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480" windowWidth="18540" windowHeight="11505"/>
  </bookViews>
  <sheets>
    <sheet name="data" sheetId="1" r:id="rId1"/>
  </sheets>
  <calcPr calcId="125725"/>
</workbook>
</file>

<file path=xl/calcChain.xml><?xml version="1.0" encoding="utf-8"?>
<calcChain xmlns="http://schemas.openxmlformats.org/spreadsheetml/2006/main">
  <c r="Z6" i="1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48"/>
  <c r="Z49"/>
  <c r="Z50"/>
  <c r="Z51"/>
  <c r="Z52"/>
  <c r="Z53"/>
  <c r="Z54"/>
  <c r="Z55"/>
  <c r="Z56"/>
  <c r="Z57"/>
  <c r="Z58"/>
  <c r="Z59"/>
  <c r="Z60"/>
  <c r="Z61"/>
  <c r="Z62"/>
  <c r="Z63"/>
  <c r="Z64"/>
  <c r="Z65"/>
  <c r="Z66"/>
  <c r="Z67"/>
  <c r="Z68"/>
  <c r="Z69"/>
  <c r="Z70"/>
  <c r="Z71"/>
  <c r="Z72"/>
  <c r="Z73"/>
  <c r="Z74"/>
  <c r="Z75"/>
  <c r="Z76"/>
  <c r="Z77"/>
  <c r="Z78"/>
  <c r="Z79"/>
  <c r="Z80"/>
  <c r="Z81"/>
  <c r="Z82"/>
  <c r="Z83"/>
  <c r="Z84"/>
  <c r="Z85"/>
  <c r="Z86"/>
  <c r="Z87"/>
  <c r="Z88"/>
  <c r="Z5"/>
  <c r="X6"/>
  <c r="X7"/>
  <c r="X8"/>
  <c r="X9"/>
  <c r="X10"/>
  <c r="X11"/>
  <c r="X12"/>
  <c r="X13"/>
  <c r="X14"/>
  <c r="X15"/>
  <c r="X16"/>
  <c r="X17"/>
  <c r="X18"/>
  <c r="X19"/>
  <c r="X20"/>
  <c r="X21"/>
  <c r="X22"/>
  <c r="X23"/>
  <c r="X24"/>
  <c r="X25"/>
  <c r="X26"/>
  <c r="X27"/>
  <c r="X28"/>
  <c r="X29"/>
  <c r="X30"/>
  <c r="X31"/>
  <c r="X32"/>
  <c r="X33"/>
  <c r="X34"/>
  <c r="X35"/>
  <c r="X36"/>
  <c r="X37"/>
  <c r="X38"/>
  <c r="X39"/>
  <c r="X40"/>
  <c r="X41"/>
  <c r="X42"/>
  <c r="X43"/>
  <c r="X44"/>
  <c r="X45"/>
  <c r="X46"/>
  <c r="X47"/>
  <c r="X48"/>
  <c r="X49"/>
  <c r="X50"/>
  <c r="X51"/>
  <c r="X52"/>
  <c r="X53"/>
  <c r="X54"/>
  <c r="X55"/>
  <c r="X56"/>
  <c r="X57"/>
  <c r="X58"/>
  <c r="X59"/>
  <c r="X60"/>
  <c r="X61"/>
  <c r="X62"/>
  <c r="X63"/>
  <c r="X64"/>
  <c r="X65"/>
  <c r="X66"/>
  <c r="X67"/>
  <c r="X68"/>
  <c r="X69"/>
  <c r="X70"/>
  <c r="X71"/>
  <c r="X72"/>
  <c r="X73"/>
  <c r="X74"/>
  <c r="X75"/>
  <c r="X76"/>
  <c r="X77"/>
  <c r="X78"/>
  <c r="X79"/>
  <c r="X80"/>
  <c r="X81"/>
  <c r="X82"/>
  <c r="X83"/>
  <c r="X84"/>
  <c r="X85"/>
  <c r="X86"/>
  <c r="X87"/>
  <c r="X88"/>
  <c r="X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5"/>
  <c r="V6"/>
  <c r="V7"/>
  <c r="V8"/>
  <c r="V9"/>
  <c r="V10"/>
  <c r="V11"/>
  <c r="V12"/>
  <c r="V13"/>
  <c r="V14"/>
  <c r="V15"/>
  <c r="V16"/>
  <c r="V17"/>
  <c r="V18"/>
  <c r="V19"/>
  <c r="V20"/>
  <c r="V21"/>
  <c r="V22"/>
  <c r="V23"/>
  <c r="V24"/>
  <c r="V25"/>
  <c r="V26"/>
  <c r="V27"/>
  <c r="V28"/>
  <c r="V29"/>
  <c r="V30"/>
  <c r="V31"/>
  <c r="V32"/>
  <c r="V33"/>
  <c r="V34"/>
  <c r="V35"/>
  <c r="V36"/>
  <c r="V37"/>
  <c r="V38"/>
  <c r="V39"/>
  <c r="V40"/>
  <c r="V41"/>
  <c r="V42"/>
  <c r="V43"/>
  <c r="V44"/>
  <c r="V45"/>
  <c r="V46"/>
  <c r="V47"/>
  <c r="V48"/>
  <c r="V49"/>
  <c r="V50"/>
  <c r="V51"/>
  <c r="V52"/>
  <c r="V53"/>
  <c r="V54"/>
  <c r="V55"/>
  <c r="V56"/>
  <c r="V57"/>
  <c r="V58"/>
  <c r="V59"/>
  <c r="V60"/>
  <c r="V61"/>
  <c r="V62"/>
  <c r="V63"/>
  <c r="V64"/>
  <c r="V65"/>
  <c r="V66"/>
  <c r="V67"/>
  <c r="V68"/>
  <c r="V69"/>
  <c r="V70"/>
  <c r="V71"/>
  <c r="V72"/>
  <c r="V73"/>
  <c r="V74"/>
  <c r="V75"/>
  <c r="V76"/>
  <c r="V77"/>
  <c r="V78"/>
  <c r="V79"/>
  <c r="V80"/>
  <c r="V81"/>
  <c r="V82"/>
  <c r="V83"/>
  <c r="V84"/>
  <c r="V85"/>
  <c r="V86"/>
  <c r="V87"/>
  <c r="V88"/>
  <c r="V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3"/>
  <c r="U34"/>
  <c r="U35"/>
  <c r="U36"/>
  <c r="U37"/>
  <c r="U38"/>
  <c r="U39"/>
  <c r="U40"/>
  <c r="U41"/>
  <c r="U42"/>
  <c r="U43"/>
  <c r="U44"/>
  <c r="U45"/>
  <c r="U46"/>
  <c r="U47"/>
  <c r="U48"/>
  <c r="U49"/>
  <c r="U50"/>
  <c r="U51"/>
  <c r="U52"/>
  <c r="U53"/>
  <c r="U54"/>
  <c r="U55"/>
  <c r="U56"/>
  <c r="U57"/>
  <c r="U58"/>
  <c r="U59"/>
  <c r="U60"/>
  <c r="U61"/>
  <c r="U62"/>
  <c r="U63"/>
  <c r="U64"/>
  <c r="U65"/>
  <c r="U66"/>
  <c r="U67"/>
  <c r="U68"/>
  <c r="U69"/>
  <c r="U70"/>
  <c r="U71"/>
  <c r="U72"/>
  <c r="U73"/>
  <c r="U74"/>
  <c r="U75"/>
  <c r="U76"/>
  <c r="U77"/>
  <c r="U78"/>
  <c r="U79"/>
  <c r="U80"/>
  <c r="U81"/>
  <c r="U82"/>
  <c r="U83"/>
  <c r="U84"/>
  <c r="U85"/>
  <c r="U86"/>
  <c r="U87"/>
  <c r="U88"/>
  <c r="U5"/>
  <c r="T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41"/>
  <c r="S42"/>
  <c r="S43"/>
  <c r="S44"/>
  <c r="S45"/>
  <c r="S46"/>
  <c r="S47"/>
  <c r="S48"/>
  <c r="S49"/>
  <c r="S50"/>
  <c r="S51"/>
  <c r="S52"/>
  <c r="S53"/>
  <c r="S54"/>
  <c r="S55"/>
  <c r="S56"/>
  <c r="S57"/>
  <c r="S58"/>
  <c r="S59"/>
  <c r="S60"/>
  <c r="S61"/>
  <c r="S62"/>
  <c r="S63"/>
  <c r="S64"/>
  <c r="S65"/>
  <c r="S66"/>
  <c r="S67"/>
  <c r="S68"/>
  <c r="S69"/>
  <c r="S70"/>
  <c r="S71"/>
  <c r="S72"/>
  <c r="S73"/>
  <c r="S74"/>
  <c r="S75"/>
  <c r="S76"/>
  <c r="S77"/>
  <c r="S78"/>
  <c r="S79"/>
  <c r="S80"/>
  <c r="S81"/>
  <c r="S82"/>
  <c r="S83"/>
  <c r="S84"/>
  <c r="S85"/>
  <c r="S86"/>
  <c r="S87"/>
  <c r="S88"/>
  <c r="S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5"/>
  <c r="AI6" l="1"/>
  <c r="AI7"/>
  <c r="AI8"/>
  <c r="AI9"/>
  <c r="AI10"/>
  <c r="AI11"/>
  <c r="AI12"/>
  <c r="AI13"/>
  <c r="AI14"/>
  <c r="AI15"/>
  <c r="AI16"/>
  <c r="AI17"/>
  <c r="AI18"/>
  <c r="AI19"/>
  <c r="AI20"/>
  <c r="AI21"/>
  <c r="AI22"/>
  <c r="AI23"/>
  <c r="AI24"/>
  <c r="AI25"/>
  <c r="AI26"/>
  <c r="AI27"/>
  <c r="AI28"/>
  <c r="AI29"/>
  <c r="AI30"/>
  <c r="AI31"/>
  <c r="AI32"/>
  <c r="AI33"/>
  <c r="AI34"/>
  <c r="AI35"/>
  <c r="AI36"/>
  <c r="AI37"/>
  <c r="AI38"/>
  <c r="AI39"/>
  <c r="AI40"/>
  <c r="AI41"/>
  <c r="AI42"/>
  <c r="AI43"/>
  <c r="AI44"/>
  <c r="AI45"/>
  <c r="AI46"/>
  <c r="AI47"/>
  <c r="AI48"/>
  <c r="AI49"/>
  <c r="AI50"/>
  <c r="AI51"/>
  <c r="AI52"/>
  <c r="AI53"/>
  <c r="AI54"/>
  <c r="AI55"/>
  <c r="AI56"/>
  <c r="AI57"/>
  <c r="AI58"/>
  <c r="AI59"/>
  <c r="AI60"/>
  <c r="AI61"/>
  <c r="AI62"/>
  <c r="AI63"/>
  <c r="AI64"/>
  <c r="AI65"/>
  <c r="AI66"/>
  <c r="AI67"/>
  <c r="AI68"/>
  <c r="AI69"/>
  <c r="AI70"/>
  <c r="AI71"/>
  <c r="AI72"/>
  <c r="AI73"/>
  <c r="AI74"/>
  <c r="AI75"/>
  <c r="AI76"/>
  <c r="AI77"/>
  <c r="AI78"/>
  <c r="AI79"/>
  <c r="AI80"/>
  <c r="AI81"/>
  <c r="AI82"/>
  <c r="AI83"/>
  <c r="AI84"/>
  <c r="AI85"/>
  <c r="AI86"/>
  <c r="AI87"/>
  <c r="AI88"/>
  <c r="AI5"/>
  <c r="N104"/>
  <c r="M104"/>
  <c r="L104"/>
  <c r="K104"/>
  <c r="J104"/>
  <c r="I104"/>
  <c r="H104"/>
  <c r="G104"/>
  <c r="F104"/>
  <c r="E104"/>
  <c r="D104"/>
  <c r="C104"/>
  <c r="N103"/>
  <c r="M103"/>
  <c r="L103"/>
  <c r="K103"/>
  <c r="J103"/>
  <c r="I103"/>
  <c r="H103"/>
  <c r="G103"/>
  <c r="F103"/>
  <c r="E103"/>
  <c r="D103"/>
  <c r="C103"/>
  <c r="AM88"/>
  <c r="Y88"/>
  <c r="AL88" s="1"/>
  <c r="AK88"/>
  <c r="AJ88"/>
  <c r="AH88"/>
  <c r="T88"/>
  <c r="AG88" s="1"/>
  <c r="AF88"/>
  <c r="R88"/>
  <c r="AD88" s="1"/>
  <c r="AC88"/>
  <c r="P88"/>
  <c r="AB88" s="1"/>
  <c r="O88"/>
  <c r="AM87"/>
  <c r="Y87"/>
  <c r="AL87" s="1"/>
  <c r="AK87"/>
  <c r="AJ87"/>
  <c r="AH87"/>
  <c r="T87"/>
  <c r="AG87" s="1"/>
  <c r="AF87"/>
  <c r="R87"/>
  <c r="AD87" s="1"/>
  <c r="AC87"/>
  <c r="P87"/>
  <c r="AB87" s="1"/>
  <c r="O87"/>
  <c r="AA87" s="1"/>
  <c r="AM86"/>
  <c r="Y86"/>
  <c r="AL86" s="1"/>
  <c r="AK86"/>
  <c r="AJ86"/>
  <c r="AH86"/>
  <c r="T86"/>
  <c r="AG86" s="1"/>
  <c r="AF86"/>
  <c r="R86"/>
  <c r="AD86" s="1"/>
  <c r="AC86"/>
  <c r="P86"/>
  <c r="AB86" s="1"/>
  <c r="O86"/>
  <c r="AA86" s="1"/>
  <c r="AM85"/>
  <c r="Y85"/>
  <c r="AL85" s="1"/>
  <c r="AK85"/>
  <c r="AJ85"/>
  <c r="AH85"/>
  <c r="T85"/>
  <c r="AG85" s="1"/>
  <c r="AF85"/>
  <c r="R85"/>
  <c r="AD85" s="1"/>
  <c r="AC85"/>
  <c r="P85"/>
  <c r="AB85" s="1"/>
  <c r="O85"/>
  <c r="AA85" s="1"/>
  <c r="AM84"/>
  <c r="Y84"/>
  <c r="AL84" s="1"/>
  <c r="AK84"/>
  <c r="AJ84"/>
  <c r="AH84"/>
  <c r="T84"/>
  <c r="AG84" s="1"/>
  <c r="AF84"/>
  <c r="R84"/>
  <c r="AD84" s="1"/>
  <c r="AC84"/>
  <c r="P84"/>
  <c r="AB84" s="1"/>
  <c r="O84"/>
  <c r="AA84" s="1"/>
  <c r="AM83"/>
  <c r="Y83"/>
  <c r="AL83" s="1"/>
  <c r="AK83"/>
  <c r="AJ83"/>
  <c r="AH83"/>
  <c r="T83"/>
  <c r="AG83" s="1"/>
  <c r="AF83"/>
  <c r="R83"/>
  <c r="AD83" s="1"/>
  <c r="AC83"/>
  <c r="P83"/>
  <c r="AB83" s="1"/>
  <c r="O83"/>
  <c r="AA83" s="1"/>
  <c r="AM82"/>
  <c r="Y82"/>
  <c r="AL82" s="1"/>
  <c r="AK82"/>
  <c r="AJ82"/>
  <c r="AH82"/>
  <c r="T82"/>
  <c r="AG82" s="1"/>
  <c r="AF82"/>
  <c r="R82"/>
  <c r="AD82" s="1"/>
  <c r="AC82"/>
  <c r="P82"/>
  <c r="AB82" s="1"/>
  <c r="O82"/>
  <c r="AA82" s="1"/>
  <c r="AM81"/>
  <c r="Y81"/>
  <c r="AL81" s="1"/>
  <c r="AK81"/>
  <c r="AJ81"/>
  <c r="AH81"/>
  <c r="T81"/>
  <c r="AG81" s="1"/>
  <c r="AF81"/>
  <c r="R81"/>
  <c r="AD81" s="1"/>
  <c r="AC81"/>
  <c r="P81"/>
  <c r="AB81" s="1"/>
  <c r="O81"/>
  <c r="AA81" s="1"/>
  <c r="AM80"/>
  <c r="Y80"/>
  <c r="AL80" s="1"/>
  <c r="AK80"/>
  <c r="AJ80"/>
  <c r="AH80"/>
  <c r="T80"/>
  <c r="AG80" s="1"/>
  <c r="AF80"/>
  <c r="R80"/>
  <c r="AD80" s="1"/>
  <c r="AC80"/>
  <c r="P80"/>
  <c r="AB80" s="1"/>
  <c r="O80"/>
  <c r="AA80" s="1"/>
  <c r="AM79"/>
  <c r="Y79"/>
  <c r="AL79" s="1"/>
  <c r="AK79"/>
  <c r="AJ79"/>
  <c r="AH79"/>
  <c r="T79"/>
  <c r="AG79" s="1"/>
  <c r="AF79"/>
  <c r="R79"/>
  <c r="AD79" s="1"/>
  <c r="AC79"/>
  <c r="P79"/>
  <c r="AB79" s="1"/>
  <c r="O79"/>
  <c r="AA79" s="1"/>
  <c r="AM78"/>
  <c r="Y78"/>
  <c r="AL78" s="1"/>
  <c r="AK78"/>
  <c r="AJ78"/>
  <c r="AH78"/>
  <c r="T78"/>
  <c r="AG78" s="1"/>
  <c r="AF78"/>
  <c r="R78"/>
  <c r="AD78" s="1"/>
  <c r="AC78"/>
  <c r="P78"/>
  <c r="AB78" s="1"/>
  <c r="O78"/>
  <c r="AA78" s="1"/>
  <c r="AM77"/>
  <c r="Y77"/>
  <c r="AL77" s="1"/>
  <c r="AK77"/>
  <c r="AJ77"/>
  <c r="AH77"/>
  <c r="T77"/>
  <c r="AG77" s="1"/>
  <c r="AF77"/>
  <c r="R77"/>
  <c r="AD77" s="1"/>
  <c r="AC77"/>
  <c r="P77"/>
  <c r="AB77" s="1"/>
  <c r="O77"/>
  <c r="AA77" s="1"/>
  <c r="AM76"/>
  <c r="Y76"/>
  <c r="AL76" s="1"/>
  <c r="AK76"/>
  <c r="AJ76"/>
  <c r="AH76"/>
  <c r="T76"/>
  <c r="AG76" s="1"/>
  <c r="AF76"/>
  <c r="R76"/>
  <c r="AD76" s="1"/>
  <c r="AC76"/>
  <c r="P76"/>
  <c r="AB76" s="1"/>
  <c r="O76"/>
  <c r="AA76" s="1"/>
  <c r="AM75"/>
  <c r="Y75"/>
  <c r="AL75" s="1"/>
  <c r="AK75"/>
  <c r="AJ75"/>
  <c r="AH75"/>
  <c r="T75"/>
  <c r="AG75" s="1"/>
  <c r="AF75"/>
  <c r="R75"/>
  <c r="AD75" s="1"/>
  <c r="AC75"/>
  <c r="P75"/>
  <c r="AB75" s="1"/>
  <c r="O75"/>
  <c r="AA75" s="1"/>
  <c r="AM74"/>
  <c r="Y74"/>
  <c r="AL74" s="1"/>
  <c r="AK74"/>
  <c r="AJ74"/>
  <c r="AH74"/>
  <c r="T74"/>
  <c r="AG74" s="1"/>
  <c r="AF74"/>
  <c r="R74"/>
  <c r="AD74" s="1"/>
  <c r="AC74"/>
  <c r="P74"/>
  <c r="AB74" s="1"/>
  <c r="O74"/>
  <c r="AM73"/>
  <c r="Y73"/>
  <c r="AL73" s="1"/>
  <c r="AK73"/>
  <c r="AJ73"/>
  <c r="AH73"/>
  <c r="T73"/>
  <c r="AG73" s="1"/>
  <c r="AF73"/>
  <c r="R73"/>
  <c r="AD73" s="1"/>
  <c r="AC73"/>
  <c r="P73"/>
  <c r="AB73" s="1"/>
  <c r="O73"/>
  <c r="AA73" s="1"/>
  <c r="AM72"/>
  <c r="Y72"/>
  <c r="AL72" s="1"/>
  <c r="AK72"/>
  <c r="AJ72"/>
  <c r="AH72"/>
  <c r="T72"/>
  <c r="AG72" s="1"/>
  <c r="AF72"/>
  <c r="R72"/>
  <c r="AD72" s="1"/>
  <c r="AC72"/>
  <c r="P72"/>
  <c r="AB72" s="1"/>
  <c r="O72"/>
  <c r="AM71"/>
  <c r="Y71"/>
  <c r="AL71" s="1"/>
  <c r="AK71"/>
  <c r="AJ71"/>
  <c r="AH71"/>
  <c r="T71"/>
  <c r="AG71" s="1"/>
  <c r="AF71"/>
  <c r="R71"/>
  <c r="AD71" s="1"/>
  <c r="AC71"/>
  <c r="P71"/>
  <c r="AB71" s="1"/>
  <c r="O71"/>
  <c r="AA71" s="1"/>
  <c r="AM70"/>
  <c r="Y70"/>
  <c r="AL70" s="1"/>
  <c r="AK70"/>
  <c r="AJ70"/>
  <c r="AH70"/>
  <c r="T70"/>
  <c r="AG70" s="1"/>
  <c r="AF70"/>
  <c r="R70"/>
  <c r="AD70" s="1"/>
  <c r="AC70"/>
  <c r="P70"/>
  <c r="AB70" s="1"/>
  <c r="O70"/>
  <c r="AA70" s="1"/>
  <c r="AM69"/>
  <c r="Y69"/>
  <c r="AL69" s="1"/>
  <c r="AK69"/>
  <c r="AJ69"/>
  <c r="AH69"/>
  <c r="T69"/>
  <c r="AG69" s="1"/>
  <c r="AF69"/>
  <c r="R69"/>
  <c r="AD69" s="1"/>
  <c r="AC69"/>
  <c r="P69"/>
  <c r="AB69" s="1"/>
  <c r="O69"/>
  <c r="AA69" s="1"/>
  <c r="AM68"/>
  <c r="Y68"/>
  <c r="AL68" s="1"/>
  <c r="AK68"/>
  <c r="AJ68"/>
  <c r="AH68"/>
  <c r="T68"/>
  <c r="AG68" s="1"/>
  <c r="AF68"/>
  <c r="R68"/>
  <c r="AD68" s="1"/>
  <c r="AC68"/>
  <c r="P68"/>
  <c r="AB68" s="1"/>
  <c r="O68"/>
  <c r="AA68" s="1"/>
  <c r="AM67"/>
  <c r="Y67"/>
  <c r="AL67" s="1"/>
  <c r="AK67"/>
  <c r="AJ67"/>
  <c r="AH67"/>
  <c r="T67"/>
  <c r="AG67" s="1"/>
  <c r="AF67"/>
  <c r="R67"/>
  <c r="AD67" s="1"/>
  <c r="AC67"/>
  <c r="P67"/>
  <c r="AB67" s="1"/>
  <c r="O67"/>
  <c r="AA67" s="1"/>
  <c r="AM66"/>
  <c r="Y66"/>
  <c r="AL66" s="1"/>
  <c r="AK66"/>
  <c r="AJ66"/>
  <c r="AH66"/>
  <c r="T66"/>
  <c r="AG66" s="1"/>
  <c r="AF66"/>
  <c r="R66"/>
  <c r="AD66" s="1"/>
  <c r="AC66"/>
  <c r="P66"/>
  <c r="AB66" s="1"/>
  <c r="O66"/>
  <c r="AA66" s="1"/>
  <c r="AM65"/>
  <c r="Y65"/>
  <c r="AL65" s="1"/>
  <c r="AK65"/>
  <c r="AJ65"/>
  <c r="AH65"/>
  <c r="T65"/>
  <c r="AG65" s="1"/>
  <c r="AF65"/>
  <c r="R65"/>
  <c r="AD65" s="1"/>
  <c r="AC65"/>
  <c r="P65"/>
  <c r="AB65" s="1"/>
  <c r="O65"/>
  <c r="AA65" s="1"/>
  <c r="AM64"/>
  <c r="Y64"/>
  <c r="AL64" s="1"/>
  <c r="AK64"/>
  <c r="AJ64"/>
  <c r="AH64"/>
  <c r="T64"/>
  <c r="AG64" s="1"/>
  <c r="AF64"/>
  <c r="R64"/>
  <c r="AD64" s="1"/>
  <c r="AC64"/>
  <c r="P64"/>
  <c r="AB64" s="1"/>
  <c r="O64"/>
  <c r="AA64" s="1"/>
  <c r="AM63"/>
  <c r="Y63"/>
  <c r="AL63" s="1"/>
  <c r="AK63"/>
  <c r="AJ63"/>
  <c r="AH63"/>
  <c r="T63"/>
  <c r="AG63" s="1"/>
  <c r="AF63"/>
  <c r="R63"/>
  <c r="AD63" s="1"/>
  <c r="AC63"/>
  <c r="P63"/>
  <c r="AB63" s="1"/>
  <c r="O63"/>
  <c r="AA63" s="1"/>
  <c r="AM62"/>
  <c r="Y62"/>
  <c r="AL62" s="1"/>
  <c r="AK62"/>
  <c r="AJ62"/>
  <c r="AH62"/>
  <c r="T62"/>
  <c r="AG62" s="1"/>
  <c r="AF62"/>
  <c r="R62"/>
  <c r="AD62" s="1"/>
  <c r="AC62"/>
  <c r="P62"/>
  <c r="AB62" s="1"/>
  <c r="O62"/>
  <c r="AA62" s="1"/>
  <c r="AM61"/>
  <c r="Y61"/>
  <c r="AL61" s="1"/>
  <c r="AK61"/>
  <c r="AJ61"/>
  <c r="AH61"/>
  <c r="T61"/>
  <c r="AG61" s="1"/>
  <c r="AF61"/>
  <c r="R61"/>
  <c r="AD61" s="1"/>
  <c r="AC61"/>
  <c r="P61"/>
  <c r="AB61" s="1"/>
  <c r="O61"/>
  <c r="AA61" s="1"/>
  <c r="AM60"/>
  <c r="Y60"/>
  <c r="AL60" s="1"/>
  <c r="AK60"/>
  <c r="AJ60"/>
  <c r="AH60"/>
  <c r="T60"/>
  <c r="AG60" s="1"/>
  <c r="AF60"/>
  <c r="R60"/>
  <c r="AD60" s="1"/>
  <c r="AC60"/>
  <c r="P60"/>
  <c r="AB60" s="1"/>
  <c r="O60"/>
  <c r="AA60" s="1"/>
  <c r="AM59"/>
  <c r="Y59"/>
  <c r="AL59" s="1"/>
  <c r="AK59"/>
  <c r="AJ59"/>
  <c r="AH59"/>
  <c r="T59"/>
  <c r="AG59" s="1"/>
  <c r="AF59"/>
  <c r="R59"/>
  <c r="AD59" s="1"/>
  <c r="AC59"/>
  <c r="P59"/>
  <c r="AB59" s="1"/>
  <c r="O59"/>
  <c r="AA59" s="1"/>
  <c r="AM58"/>
  <c r="Y58"/>
  <c r="AL58" s="1"/>
  <c r="AK58"/>
  <c r="AJ58"/>
  <c r="AH58"/>
  <c r="T58"/>
  <c r="AG58" s="1"/>
  <c r="AF58"/>
  <c r="R58"/>
  <c r="AD58" s="1"/>
  <c r="AC58"/>
  <c r="P58"/>
  <c r="AB58" s="1"/>
  <c r="O58"/>
  <c r="AA58" s="1"/>
  <c r="AM57"/>
  <c r="Y57"/>
  <c r="AL57" s="1"/>
  <c r="AK57"/>
  <c r="AJ57"/>
  <c r="AH57"/>
  <c r="T57"/>
  <c r="AG57" s="1"/>
  <c r="AF57"/>
  <c r="R57"/>
  <c r="AD57" s="1"/>
  <c r="AC57"/>
  <c r="P57"/>
  <c r="AB57" s="1"/>
  <c r="O57"/>
  <c r="AA57" s="1"/>
  <c r="AM56"/>
  <c r="Y56"/>
  <c r="AL56" s="1"/>
  <c r="AK56"/>
  <c r="AJ56"/>
  <c r="AH56"/>
  <c r="T56"/>
  <c r="AG56" s="1"/>
  <c r="AF56"/>
  <c r="R56"/>
  <c r="AD56" s="1"/>
  <c r="AC56"/>
  <c r="P56"/>
  <c r="AB56" s="1"/>
  <c r="O56"/>
  <c r="AA56" s="1"/>
  <c r="AM55"/>
  <c r="Y55"/>
  <c r="AL55" s="1"/>
  <c r="AK55"/>
  <c r="AJ55"/>
  <c r="AH55"/>
  <c r="T55"/>
  <c r="AG55" s="1"/>
  <c r="AF55"/>
  <c r="R55"/>
  <c r="AD55" s="1"/>
  <c r="AC55"/>
  <c r="P55"/>
  <c r="AB55" s="1"/>
  <c r="O55"/>
  <c r="AA55" s="1"/>
  <c r="AM54"/>
  <c r="Y54"/>
  <c r="AL54" s="1"/>
  <c r="AK54"/>
  <c r="AJ54"/>
  <c r="AH54"/>
  <c r="T54"/>
  <c r="AG54" s="1"/>
  <c r="AF54"/>
  <c r="R54"/>
  <c r="AD54" s="1"/>
  <c r="AC54"/>
  <c r="P54"/>
  <c r="AB54" s="1"/>
  <c r="O54"/>
  <c r="AA54" s="1"/>
  <c r="AM53"/>
  <c r="Y53"/>
  <c r="AL53" s="1"/>
  <c r="AK53"/>
  <c r="AJ53"/>
  <c r="AH53"/>
  <c r="T53"/>
  <c r="AG53" s="1"/>
  <c r="AF53"/>
  <c r="R53"/>
  <c r="AD53" s="1"/>
  <c r="AC53"/>
  <c r="P53"/>
  <c r="AB53" s="1"/>
  <c r="O53"/>
  <c r="AA53" s="1"/>
  <c r="AM52"/>
  <c r="Y52"/>
  <c r="AL52" s="1"/>
  <c r="AK52"/>
  <c r="AJ52"/>
  <c r="AH52"/>
  <c r="T52"/>
  <c r="AG52" s="1"/>
  <c r="AF52"/>
  <c r="R52"/>
  <c r="AD52" s="1"/>
  <c r="AC52"/>
  <c r="P52"/>
  <c r="AB52" s="1"/>
  <c r="O52"/>
  <c r="AA52" s="1"/>
  <c r="AM51"/>
  <c r="Y51"/>
  <c r="AL51" s="1"/>
  <c r="AK51"/>
  <c r="AJ51"/>
  <c r="AH51"/>
  <c r="T51"/>
  <c r="AG51" s="1"/>
  <c r="AF51"/>
  <c r="R51"/>
  <c r="AD51" s="1"/>
  <c r="AC51"/>
  <c r="P51"/>
  <c r="AB51" s="1"/>
  <c r="O51"/>
  <c r="AA51" s="1"/>
  <c r="AM50"/>
  <c r="Y50"/>
  <c r="AL50" s="1"/>
  <c r="AK50"/>
  <c r="AJ50"/>
  <c r="AH50"/>
  <c r="T50"/>
  <c r="AG50" s="1"/>
  <c r="AF50"/>
  <c r="R50"/>
  <c r="AD50" s="1"/>
  <c r="AC50"/>
  <c r="P50"/>
  <c r="AB50" s="1"/>
  <c r="O50"/>
  <c r="AA50" s="1"/>
  <c r="AM49"/>
  <c r="Y49"/>
  <c r="AL49" s="1"/>
  <c r="AK49"/>
  <c r="AJ49"/>
  <c r="AH49"/>
  <c r="T49"/>
  <c r="AG49" s="1"/>
  <c r="AF49"/>
  <c r="R49"/>
  <c r="AD49" s="1"/>
  <c r="AC49"/>
  <c r="P49"/>
  <c r="AB49" s="1"/>
  <c r="O49"/>
  <c r="AA49" s="1"/>
  <c r="AM48"/>
  <c r="Y48"/>
  <c r="AL48" s="1"/>
  <c r="AK48"/>
  <c r="AJ48"/>
  <c r="AH48"/>
  <c r="T48"/>
  <c r="AG48" s="1"/>
  <c r="AF48"/>
  <c r="R48"/>
  <c r="AD48" s="1"/>
  <c r="AC48"/>
  <c r="P48"/>
  <c r="AB48" s="1"/>
  <c r="O48"/>
  <c r="AA48" s="1"/>
  <c r="AM47"/>
  <c r="Y47"/>
  <c r="AL47" s="1"/>
  <c r="AK47"/>
  <c r="AJ47"/>
  <c r="AH47"/>
  <c r="T47"/>
  <c r="AG47" s="1"/>
  <c r="AF47"/>
  <c r="R47"/>
  <c r="AD47" s="1"/>
  <c r="AC47"/>
  <c r="P47"/>
  <c r="AB47" s="1"/>
  <c r="O47"/>
  <c r="AA47" s="1"/>
  <c r="AM46"/>
  <c r="Y46"/>
  <c r="AL46" s="1"/>
  <c r="AK46"/>
  <c r="AJ46"/>
  <c r="AH46"/>
  <c r="T46"/>
  <c r="AG46" s="1"/>
  <c r="AF46"/>
  <c r="R46"/>
  <c r="AD46" s="1"/>
  <c r="AC46"/>
  <c r="P46"/>
  <c r="AB46" s="1"/>
  <c r="O46"/>
  <c r="AA46" s="1"/>
  <c r="AM45"/>
  <c r="Y45"/>
  <c r="AL45" s="1"/>
  <c r="AK45"/>
  <c r="AJ45"/>
  <c r="AH45"/>
  <c r="T45"/>
  <c r="AG45" s="1"/>
  <c r="AF45"/>
  <c r="R45"/>
  <c r="AD45" s="1"/>
  <c r="AC45"/>
  <c r="P45"/>
  <c r="AB45" s="1"/>
  <c r="O45"/>
  <c r="AA45" s="1"/>
  <c r="AM44"/>
  <c r="Y44"/>
  <c r="AL44" s="1"/>
  <c r="AK44"/>
  <c r="AJ44"/>
  <c r="AH44"/>
  <c r="T44"/>
  <c r="AG44" s="1"/>
  <c r="AF44"/>
  <c r="R44"/>
  <c r="AD44" s="1"/>
  <c r="AC44"/>
  <c r="P44"/>
  <c r="AB44" s="1"/>
  <c r="O44"/>
  <c r="AA44" s="1"/>
  <c r="AM43"/>
  <c r="Y43"/>
  <c r="AL43" s="1"/>
  <c r="AK43"/>
  <c r="AJ43"/>
  <c r="AH43"/>
  <c r="T43"/>
  <c r="AG43" s="1"/>
  <c r="AF43"/>
  <c r="R43"/>
  <c r="AD43" s="1"/>
  <c r="AC43"/>
  <c r="P43"/>
  <c r="AB43" s="1"/>
  <c r="O43"/>
  <c r="AA43" s="1"/>
  <c r="AM42"/>
  <c r="Y42"/>
  <c r="AL42" s="1"/>
  <c r="AK42"/>
  <c r="AJ42"/>
  <c r="AH42"/>
  <c r="T42"/>
  <c r="AG42" s="1"/>
  <c r="AF42"/>
  <c r="R42"/>
  <c r="AD42" s="1"/>
  <c r="AC42"/>
  <c r="P42"/>
  <c r="AB42" s="1"/>
  <c r="O42"/>
  <c r="AA42" s="1"/>
  <c r="AM41"/>
  <c r="Y41"/>
  <c r="AL41" s="1"/>
  <c r="AK41"/>
  <c r="AJ41"/>
  <c r="AH41"/>
  <c r="T41"/>
  <c r="AG41" s="1"/>
  <c r="AF41"/>
  <c r="R41"/>
  <c r="AD41" s="1"/>
  <c r="AC41"/>
  <c r="P41"/>
  <c r="AB41" s="1"/>
  <c r="O41"/>
  <c r="AA41" s="1"/>
  <c r="AM40"/>
  <c r="Y40"/>
  <c r="AL40" s="1"/>
  <c r="AK40"/>
  <c r="AJ40"/>
  <c r="AH40"/>
  <c r="T40"/>
  <c r="AG40" s="1"/>
  <c r="AF40"/>
  <c r="R40"/>
  <c r="AD40" s="1"/>
  <c r="AC40"/>
  <c r="P40"/>
  <c r="AB40" s="1"/>
  <c r="O40"/>
  <c r="AA40" s="1"/>
  <c r="AM39"/>
  <c r="Y39"/>
  <c r="AL39" s="1"/>
  <c r="AK39"/>
  <c r="AJ39"/>
  <c r="AH39"/>
  <c r="T39"/>
  <c r="AG39" s="1"/>
  <c r="AF39"/>
  <c r="R39"/>
  <c r="AD39" s="1"/>
  <c r="AC39"/>
  <c r="P39"/>
  <c r="AB39" s="1"/>
  <c r="O39"/>
  <c r="AA39" s="1"/>
  <c r="AM38"/>
  <c r="Y38"/>
  <c r="AL38" s="1"/>
  <c r="AK38"/>
  <c r="AJ38"/>
  <c r="AH38"/>
  <c r="T38"/>
  <c r="AG38" s="1"/>
  <c r="AF38"/>
  <c r="R38"/>
  <c r="AD38" s="1"/>
  <c r="AC38"/>
  <c r="P38"/>
  <c r="AB38" s="1"/>
  <c r="O38"/>
  <c r="AA38" s="1"/>
  <c r="AM37"/>
  <c r="Y37"/>
  <c r="AL37" s="1"/>
  <c r="AK37"/>
  <c r="AJ37"/>
  <c r="AH37"/>
  <c r="T37"/>
  <c r="AG37" s="1"/>
  <c r="AF37"/>
  <c r="R37"/>
  <c r="AD37" s="1"/>
  <c r="AC37"/>
  <c r="P37"/>
  <c r="AB37" s="1"/>
  <c r="O37"/>
  <c r="AA37" s="1"/>
  <c r="AM36"/>
  <c r="Y36"/>
  <c r="AL36" s="1"/>
  <c r="AK36"/>
  <c r="AJ36"/>
  <c r="AH36"/>
  <c r="T36"/>
  <c r="AG36" s="1"/>
  <c r="AF36"/>
  <c r="R36"/>
  <c r="AD36" s="1"/>
  <c r="AC36"/>
  <c r="P36"/>
  <c r="AB36" s="1"/>
  <c r="O36"/>
  <c r="AA36" s="1"/>
  <c r="AM35"/>
  <c r="Y35"/>
  <c r="AL35" s="1"/>
  <c r="AK35"/>
  <c r="AJ35"/>
  <c r="AH35"/>
  <c r="T35"/>
  <c r="AG35" s="1"/>
  <c r="AF35"/>
  <c r="R35"/>
  <c r="AD35" s="1"/>
  <c r="AC35"/>
  <c r="P35"/>
  <c r="AB35" s="1"/>
  <c r="O35"/>
  <c r="AM34"/>
  <c r="Y34"/>
  <c r="AL34" s="1"/>
  <c r="AK34"/>
  <c r="AJ34"/>
  <c r="AH34"/>
  <c r="T34"/>
  <c r="AG34" s="1"/>
  <c r="AF34"/>
  <c r="R34"/>
  <c r="AD34" s="1"/>
  <c r="AC34"/>
  <c r="P34"/>
  <c r="AB34" s="1"/>
  <c r="O34"/>
  <c r="AA34" s="1"/>
  <c r="AM33"/>
  <c r="Y33"/>
  <c r="AL33" s="1"/>
  <c r="AK33"/>
  <c r="AJ33"/>
  <c r="AH33"/>
  <c r="T33"/>
  <c r="AG33" s="1"/>
  <c r="AF33"/>
  <c r="R33"/>
  <c r="AD33" s="1"/>
  <c r="AC33"/>
  <c r="P33"/>
  <c r="AB33" s="1"/>
  <c r="O33"/>
  <c r="AM32"/>
  <c r="Y32"/>
  <c r="AL32" s="1"/>
  <c r="AK32"/>
  <c r="AJ32"/>
  <c r="AH32"/>
  <c r="T32"/>
  <c r="AG32" s="1"/>
  <c r="AF32"/>
  <c r="R32"/>
  <c r="AD32" s="1"/>
  <c r="AC32"/>
  <c r="P32"/>
  <c r="AB32" s="1"/>
  <c r="O32"/>
  <c r="AA32" s="1"/>
  <c r="AM31"/>
  <c r="Y31"/>
  <c r="AL31" s="1"/>
  <c r="AK31"/>
  <c r="AJ31"/>
  <c r="AH31"/>
  <c r="T31"/>
  <c r="AG31" s="1"/>
  <c r="AF31"/>
  <c r="R31"/>
  <c r="AD31" s="1"/>
  <c r="AC31"/>
  <c r="P31"/>
  <c r="AB31" s="1"/>
  <c r="O31"/>
  <c r="AA31" s="1"/>
  <c r="AM30"/>
  <c r="Y30"/>
  <c r="AL30" s="1"/>
  <c r="AK30"/>
  <c r="AJ30"/>
  <c r="AH30"/>
  <c r="T30"/>
  <c r="AG30" s="1"/>
  <c r="AF30"/>
  <c r="R30"/>
  <c r="AD30" s="1"/>
  <c r="AC30"/>
  <c r="P30"/>
  <c r="AB30" s="1"/>
  <c r="O30"/>
  <c r="AA30" s="1"/>
  <c r="AM29"/>
  <c r="Y29"/>
  <c r="AL29" s="1"/>
  <c r="AK29"/>
  <c r="AJ29"/>
  <c r="AH29"/>
  <c r="T29"/>
  <c r="AG29" s="1"/>
  <c r="AF29"/>
  <c r="R29"/>
  <c r="AD29" s="1"/>
  <c r="AC29"/>
  <c r="P29"/>
  <c r="AB29" s="1"/>
  <c r="O29"/>
  <c r="AA29" s="1"/>
  <c r="AM28"/>
  <c r="Y28"/>
  <c r="AL28" s="1"/>
  <c r="AK28"/>
  <c r="AJ28"/>
  <c r="AH28"/>
  <c r="T28"/>
  <c r="AG28" s="1"/>
  <c r="AF28"/>
  <c r="R28"/>
  <c r="AD28" s="1"/>
  <c r="AC28"/>
  <c r="P28"/>
  <c r="AB28" s="1"/>
  <c r="O28"/>
  <c r="AA28" s="1"/>
  <c r="AM27"/>
  <c r="Y27"/>
  <c r="AL27" s="1"/>
  <c r="AK27"/>
  <c r="AJ27"/>
  <c r="AH27"/>
  <c r="T27"/>
  <c r="AG27" s="1"/>
  <c r="AF27"/>
  <c r="R27"/>
  <c r="AD27" s="1"/>
  <c r="AC27"/>
  <c r="P27"/>
  <c r="AB27" s="1"/>
  <c r="O27"/>
  <c r="AA27" s="1"/>
  <c r="AM26"/>
  <c r="Y26"/>
  <c r="AL26" s="1"/>
  <c r="AK26"/>
  <c r="AJ26"/>
  <c r="AH26"/>
  <c r="T26"/>
  <c r="AG26" s="1"/>
  <c r="AF26"/>
  <c r="R26"/>
  <c r="AD26" s="1"/>
  <c r="AC26"/>
  <c r="P26"/>
  <c r="AB26" s="1"/>
  <c r="O26"/>
  <c r="AA26" s="1"/>
  <c r="AM25"/>
  <c r="Y25"/>
  <c r="AL25" s="1"/>
  <c r="AK25"/>
  <c r="AJ25"/>
  <c r="AH25"/>
  <c r="T25"/>
  <c r="AG25" s="1"/>
  <c r="AF25"/>
  <c r="R25"/>
  <c r="AD25" s="1"/>
  <c r="AC25"/>
  <c r="P25"/>
  <c r="AB25" s="1"/>
  <c r="O25"/>
  <c r="AA25" s="1"/>
  <c r="AM24"/>
  <c r="Y24"/>
  <c r="AL24" s="1"/>
  <c r="AK24"/>
  <c r="AJ24"/>
  <c r="AH24"/>
  <c r="T24"/>
  <c r="AG24" s="1"/>
  <c r="AF24"/>
  <c r="R24"/>
  <c r="AD24" s="1"/>
  <c r="AC24"/>
  <c r="P24"/>
  <c r="AB24" s="1"/>
  <c r="O24"/>
  <c r="AA24" s="1"/>
  <c r="AM23"/>
  <c r="Y23"/>
  <c r="AL23" s="1"/>
  <c r="AK23"/>
  <c r="AJ23"/>
  <c r="AH23"/>
  <c r="T23"/>
  <c r="AG23" s="1"/>
  <c r="AF23"/>
  <c r="R23"/>
  <c r="AD23" s="1"/>
  <c r="AC23"/>
  <c r="P23"/>
  <c r="AB23" s="1"/>
  <c r="O23"/>
  <c r="AA23" s="1"/>
  <c r="AM22"/>
  <c r="Y22"/>
  <c r="AL22" s="1"/>
  <c r="AK22"/>
  <c r="AJ22"/>
  <c r="AH22"/>
  <c r="T22"/>
  <c r="AG22" s="1"/>
  <c r="AF22"/>
  <c r="R22"/>
  <c r="AD22" s="1"/>
  <c r="AC22"/>
  <c r="P22"/>
  <c r="AB22" s="1"/>
  <c r="O22"/>
  <c r="AA22" s="1"/>
  <c r="AM21"/>
  <c r="Y21"/>
  <c r="AL21" s="1"/>
  <c r="AK21"/>
  <c r="AJ21"/>
  <c r="AH21"/>
  <c r="T21"/>
  <c r="AG21" s="1"/>
  <c r="AF21"/>
  <c r="R21"/>
  <c r="AD21" s="1"/>
  <c r="AC21"/>
  <c r="P21"/>
  <c r="AB21" s="1"/>
  <c r="O21"/>
  <c r="AA21" s="1"/>
  <c r="AM20"/>
  <c r="Y20"/>
  <c r="AL20" s="1"/>
  <c r="AK20"/>
  <c r="AJ20"/>
  <c r="AH20"/>
  <c r="T20"/>
  <c r="AG20" s="1"/>
  <c r="AF20"/>
  <c r="R20"/>
  <c r="AD20" s="1"/>
  <c r="AC20"/>
  <c r="P20"/>
  <c r="AB20" s="1"/>
  <c r="O20"/>
  <c r="AA20" s="1"/>
  <c r="AM19"/>
  <c r="Y19"/>
  <c r="AL19" s="1"/>
  <c r="AK19"/>
  <c r="AJ19"/>
  <c r="AH19"/>
  <c r="T19"/>
  <c r="AG19" s="1"/>
  <c r="AF19"/>
  <c r="R19"/>
  <c r="AD19" s="1"/>
  <c r="AC19"/>
  <c r="P19"/>
  <c r="AB19" s="1"/>
  <c r="O19"/>
  <c r="AA19" s="1"/>
  <c r="AM18"/>
  <c r="Y18"/>
  <c r="AL18" s="1"/>
  <c r="AK18"/>
  <c r="AJ18"/>
  <c r="AH18"/>
  <c r="T18"/>
  <c r="AG18" s="1"/>
  <c r="AF18"/>
  <c r="R18"/>
  <c r="AD18" s="1"/>
  <c r="AC18"/>
  <c r="P18"/>
  <c r="AB18" s="1"/>
  <c r="O18"/>
  <c r="AA18" s="1"/>
  <c r="AM17"/>
  <c r="Y17"/>
  <c r="AL17" s="1"/>
  <c r="AK17"/>
  <c r="AJ17"/>
  <c r="AH17"/>
  <c r="T17"/>
  <c r="AG17" s="1"/>
  <c r="AF17"/>
  <c r="R17"/>
  <c r="AD17" s="1"/>
  <c r="AC17"/>
  <c r="P17"/>
  <c r="AB17" s="1"/>
  <c r="O17"/>
  <c r="AA17" s="1"/>
  <c r="AM16"/>
  <c r="Y16"/>
  <c r="AL16" s="1"/>
  <c r="AK16"/>
  <c r="AJ16"/>
  <c r="AH16"/>
  <c r="T16"/>
  <c r="AG16" s="1"/>
  <c r="AF16"/>
  <c r="R16"/>
  <c r="AD16" s="1"/>
  <c r="AC16"/>
  <c r="P16"/>
  <c r="AB16" s="1"/>
  <c r="O16"/>
  <c r="AA16" s="1"/>
  <c r="AM15"/>
  <c r="Y15"/>
  <c r="AL15" s="1"/>
  <c r="AK15"/>
  <c r="AJ15"/>
  <c r="AH15"/>
  <c r="T15"/>
  <c r="AG15" s="1"/>
  <c r="AF15"/>
  <c r="R15"/>
  <c r="AD15" s="1"/>
  <c r="AC15"/>
  <c r="P15"/>
  <c r="AB15" s="1"/>
  <c r="O15"/>
  <c r="AA15" s="1"/>
  <c r="AM14"/>
  <c r="Y14"/>
  <c r="AL14" s="1"/>
  <c r="AK14"/>
  <c r="AJ14"/>
  <c r="AH14"/>
  <c r="T14"/>
  <c r="AG14" s="1"/>
  <c r="AF14"/>
  <c r="R14"/>
  <c r="AD14" s="1"/>
  <c r="AC14"/>
  <c r="P14"/>
  <c r="AB14" s="1"/>
  <c r="O14"/>
  <c r="AA14" s="1"/>
  <c r="AM13"/>
  <c r="Y13"/>
  <c r="AL13" s="1"/>
  <c r="AK13"/>
  <c r="AJ13"/>
  <c r="AH13"/>
  <c r="T13"/>
  <c r="AG13" s="1"/>
  <c r="AF13"/>
  <c r="R13"/>
  <c r="AD13" s="1"/>
  <c r="AC13"/>
  <c r="P13"/>
  <c r="AB13" s="1"/>
  <c r="O13"/>
  <c r="AA13" s="1"/>
  <c r="AM12"/>
  <c r="Y12"/>
  <c r="AL12" s="1"/>
  <c r="AK12"/>
  <c r="AJ12"/>
  <c r="AH12"/>
  <c r="T12"/>
  <c r="AG12" s="1"/>
  <c r="AF12"/>
  <c r="R12"/>
  <c r="AD12" s="1"/>
  <c r="AC12"/>
  <c r="P12"/>
  <c r="AB12" s="1"/>
  <c r="O12"/>
  <c r="AA12" s="1"/>
  <c r="AM11"/>
  <c r="Y11"/>
  <c r="AL11" s="1"/>
  <c r="AK11"/>
  <c r="AJ11"/>
  <c r="AH11"/>
  <c r="T11"/>
  <c r="AG11" s="1"/>
  <c r="AF11"/>
  <c r="R11"/>
  <c r="AD11" s="1"/>
  <c r="AC11"/>
  <c r="P11"/>
  <c r="AB11" s="1"/>
  <c r="O11"/>
  <c r="AA11" s="1"/>
  <c r="AM10"/>
  <c r="Y10"/>
  <c r="AL10" s="1"/>
  <c r="AK10"/>
  <c r="AJ10"/>
  <c r="AH10"/>
  <c r="T10"/>
  <c r="AG10" s="1"/>
  <c r="AF10"/>
  <c r="R10"/>
  <c r="AD10" s="1"/>
  <c r="AC10"/>
  <c r="P10"/>
  <c r="AB10" s="1"/>
  <c r="O10"/>
  <c r="AM9"/>
  <c r="Y9"/>
  <c r="AL9" s="1"/>
  <c r="AK9"/>
  <c r="AJ9"/>
  <c r="AH9"/>
  <c r="T9"/>
  <c r="AG9" s="1"/>
  <c r="AF9"/>
  <c r="R9"/>
  <c r="AD9" s="1"/>
  <c r="AC9"/>
  <c r="P9"/>
  <c r="AB9" s="1"/>
  <c r="O9"/>
  <c r="AA9" s="1"/>
  <c r="AM8"/>
  <c r="Y8"/>
  <c r="AL8" s="1"/>
  <c r="AK8"/>
  <c r="AJ8"/>
  <c r="AH8"/>
  <c r="T8"/>
  <c r="AG8" s="1"/>
  <c r="AF8"/>
  <c r="R8"/>
  <c r="AD8" s="1"/>
  <c r="AC8"/>
  <c r="P8"/>
  <c r="AB8" s="1"/>
  <c r="O8"/>
  <c r="AA8" s="1"/>
  <c r="AM7"/>
  <c r="Y7"/>
  <c r="AL7" s="1"/>
  <c r="AK7"/>
  <c r="AJ7"/>
  <c r="AH7"/>
  <c r="T7"/>
  <c r="AG7" s="1"/>
  <c r="AF7"/>
  <c r="R7"/>
  <c r="AD7" s="1"/>
  <c r="AC7"/>
  <c r="P7"/>
  <c r="AB7" s="1"/>
  <c r="O7"/>
  <c r="AA7" s="1"/>
  <c r="AM6"/>
  <c r="Y6"/>
  <c r="AL6" s="1"/>
  <c r="AK6"/>
  <c r="AJ6"/>
  <c r="AH6"/>
  <c r="T6"/>
  <c r="AG6" s="1"/>
  <c r="AF6"/>
  <c r="R6"/>
  <c r="AD6" s="1"/>
  <c r="AC6"/>
  <c r="P6"/>
  <c r="AB6" s="1"/>
  <c r="O6"/>
  <c r="AA6" s="1"/>
  <c r="AM5"/>
  <c r="Y5"/>
  <c r="AL5" s="1"/>
  <c r="AK5"/>
  <c r="AJ5"/>
  <c r="AH5"/>
  <c r="AG5"/>
  <c r="AF5"/>
  <c r="R5"/>
  <c r="AD5" s="1"/>
  <c r="AC5"/>
  <c r="P5"/>
  <c r="AB5" s="1"/>
  <c r="O5"/>
  <c r="AA5" s="1"/>
  <c r="AE5" l="1"/>
  <c r="AN5" s="1"/>
  <c r="AE7"/>
  <c r="AN7" s="1"/>
  <c r="AE9"/>
  <c r="AN9" s="1"/>
  <c r="AE11"/>
  <c r="AN11" s="1"/>
  <c r="AE13"/>
  <c r="AN13" s="1"/>
  <c r="AE15"/>
  <c r="AN15" s="1"/>
  <c r="AE17"/>
  <c r="AN17" s="1"/>
  <c r="AE19"/>
  <c r="AN19" s="1"/>
  <c r="AE21"/>
  <c r="AN21" s="1"/>
  <c r="AE23"/>
  <c r="AN23" s="1"/>
  <c r="AE25"/>
  <c r="AN25" s="1"/>
  <c r="AE27"/>
  <c r="AN27" s="1"/>
  <c r="AE29"/>
  <c r="AN29" s="1"/>
  <c r="AE31"/>
  <c r="AN31" s="1"/>
  <c r="AE37"/>
  <c r="AN37" s="1"/>
  <c r="AE39"/>
  <c r="AN39" s="1"/>
  <c r="AE41"/>
  <c r="AN41" s="1"/>
  <c r="AE43"/>
  <c r="AN43" s="1"/>
  <c r="AE45"/>
  <c r="AN45" s="1"/>
  <c r="AE47"/>
  <c r="AN47" s="1"/>
  <c r="AE49"/>
  <c r="AN49" s="1"/>
  <c r="AE51"/>
  <c r="AN51" s="1"/>
  <c r="AE53"/>
  <c r="AN53" s="1"/>
  <c r="AE55"/>
  <c r="AN55" s="1"/>
  <c r="AE57"/>
  <c r="AN57" s="1"/>
  <c r="AE59"/>
  <c r="AN59" s="1"/>
  <c r="AE61"/>
  <c r="AN61" s="1"/>
  <c r="AE63"/>
  <c r="AN63" s="1"/>
  <c r="AE65"/>
  <c r="AN65" s="1"/>
  <c r="AE67"/>
  <c r="AN67" s="1"/>
  <c r="AE69"/>
  <c r="AN69" s="1"/>
  <c r="AE71"/>
  <c r="AN71" s="1"/>
  <c r="AE73"/>
  <c r="AN73" s="1"/>
  <c r="AE75"/>
  <c r="AN75" s="1"/>
  <c r="AE77"/>
  <c r="AN77" s="1"/>
  <c r="AE79"/>
  <c r="AN79" s="1"/>
  <c r="AE81"/>
  <c r="AN81" s="1"/>
  <c r="AE83"/>
  <c r="AN83" s="1"/>
  <c r="AE85"/>
  <c r="AN85" s="1"/>
  <c r="AE87"/>
  <c r="AN87" s="1"/>
  <c r="AT5"/>
  <c r="AY5"/>
  <c r="AW7"/>
  <c r="AP9"/>
  <c r="AR9"/>
  <c r="AT9"/>
  <c r="AW9"/>
  <c r="AY9"/>
  <c r="AP11"/>
  <c r="AP13"/>
  <c r="AP15"/>
  <c r="AP17"/>
  <c r="AP19"/>
  <c r="AP21"/>
  <c r="AP23"/>
  <c r="AP25"/>
  <c r="AP27"/>
  <c r="AP29"/>
  <c r="AP31"/>
  <c r="AP37"/>
  <c r="AP39"/>
  <c r="AP41"/>
  <c r="AP43"/>
  <c r="AP45"/>
  <c r="AP47"/>
  <c r="AP49"/>
  <c r="AP51"/>
  <c r="AP53"/>
  <c r="AP55"/>
  <c r="AP57"/>
  <c r="AP59"/>
  <c r="AP61"/>
  <c r="AP63"/>
  <c r="AP65"/>
  <c r="AP67"/>
  <c r="AP69"/>
  <c r="AP71"/>
  <c r="AP73"/>
  <c r="AP75"/>
  <c r="AP77"/>
  <c r="AP79"/>
  <c r="AP81"/>
  <c r="AP83"/>
  <c r="AP85"/>
  <c r="AP87"/>
  <c r="AE6"/>
  <c r="AV6" s="1"/>
  <c r="AE8"/>
  <c r="AS8" s="1"/>
  <c r="AE12"/>
  <c r="AQ12" s="1"/>
  <c r="AE14"/>
  <c r="AO14" s="1"/>
  <c r="AE16"/>
  <c r="AQ16" s="1"/>
  <c r="AE18"/>
  <c r="AO18" s="1"/>
  <c r="AE20"/>
  <c r="AQ20" s="1"/>
  <c r="AE22"/>
  <c r="AO22" s="1"/>
  <c r="AE24"/>
  <c r="AQ24" s="1"/>
  <c r="AE26"/>
  <c r="AO26" s="1"/>
  <c r="AE28"/>
  <c r="AQ28" s="1"/>
  <c r="AE30"/>
  <c r="AO30" s="1"/>
  <c r="AE32"/>
  <c r="AQ32" s="1"/>
  <c r="AE34"/>
  <c r="AO34" s="1"/>
  <c r="AE36"/>
  <c r="AQ36" s="1"/>
  <c r="AE38"/>
  <c r="AO38" s="1"/>
  <c r="AE40"/>
  <c r="AQ40" s="1"/>
  <c r="AE42"/>
  <c r="AO42" s="1"/>
  <c r="AE44"/>
  <c r="AQ44" s="1"/>
  <c r="AE46"/>
  <c r="AO46" s="1"/>
  <c r="AE48"/>
  <c r="AQ48" s="1"/>
  <c r="AE50"/>
  <c r="AO50" s="1"/>
  <c r="AE52"/>
  <c r="AQ52" s="1"/>
  <c r="AE54"/>
  <c r="AO54" s="1"/>
  <c r="AE56"/>
  <c r="AQ56" s="1"/>
  <c r="AE58"/>
  <c r="AO58" s="1"/>
  <c r="AE60"/>
  <c r="AQ60" s="1"/>
  <c r="AE62"/>
  <c r="AO62" s="1"/>
  <c r="AE64"/>
  <c r="AQ64" s="1"/>
  <c r="AE66"/>
  <c r="AO66" s="1"/>
  <c r="AE68"/>
  <c r="AQ68" s="1"/>
  <c r="AE70"/>
  <c r="AO70" s="1"/>
  <c r="AE76"/>
  <c r="AQ76" s="1"/>
  <c r="AE78"/>
  <c r="AO78" s="1"/>
  <c r="AE80"/>
  <c r="AQ80" s="1"/>
  <c r="AE82"/>
  <c r="AO82" s="1"/>
  <c r="AE84"/>
  <c r="AQ84" s="1"/>
  <c r="AE86"/>
  <c r="AO86" s="1"/>
  <c r="AP5"/>
  <c r="AR5"/>
  <c r="AW5"/>
  <c r="AO6"/>
  <c r="AX6"/>
  <c r="AP7"/>
  <c r="AY7"/>
  <c r="AO5"/>
  <c r="AQ5"/>
  <c r="AS5"/>
  <c r="AV5"/>
  <c r="AX5"/>
  <c r="AP6"/>
  <c r="AR6"/>
  <c r="AT6"/>
  <c r="AW6"/>
  <c r="AY6"/>
  <c r="AO9"/>
  <c r="AP12"/>
  <c r="AO13"/>
  <c r="AP14"/>
  <c r="AP16"/>
  <c r="AO17"/>
  <c r="AQ17"/>
  <c r="AO19"/>
  <c r="AP20"/>
  <c r="AO21"/>
  <c r="AQ21"/>
  <c r="AO23"/>
  <c r="AP24"/>
  <c r="AO25"/>
  <c r="AQ25"/>
  <c r="AO27"/>
  <c r="AP28"/>
  <c r="AO29"/>
  <c r="AQ29"/>
  <c r="AO31"/>
  <c r="AP32"/>
  <c r="AP36"/>
  <c r="AO37"/>
  <c r="AQ37"/>
  <c r="AO39"/>
  <c r="AP40"/>
  <c r="AO41"/>
  <c r="AQ41"/>
  <c r="AO43"/>
  <c r="AP44"/>
  <c r="AO45"/>
  <c r="AQ45"/>
  <c r="AO47"/>
  <c r="AP48"/>
  <c r="AO49"/>
  <c r="AQ49"/>
  <c r="AO51"/>
  <c r="AP52"/>
  <c r="AO53"/>
  <c r="AQ53"/>
  <c r="AO55"/>
  <c r="AP56"/>
  <c r="AO57"/>
  <c r="AQ57"/>
  <c r="AO59"/>
  <c r="AP60"/>
  <c r="AO61"/>
  <c r="AQ61"/>
  <c r="AO63"/>
  <c r="AP64"/>
  <c r="AO65"/>
  <c r="AQ65"/>
  <c r="AO67"/>
  <c r="AP68"/>
  <c r="AO69"/>
  <c r="AQ69"/>
  <c r="AO71"/>
  <c r="AO73"/>
  <c r="AQ73"/>
  <c r="AO75"/>
  <c r="AP76"/>
  <c r="AO77"/>
  <c r="AQ77"/>
  <c r="AO79"/>
  <c r="AP80"/>
  <c r="AO81"/>
  <c r="AQ81"/>
  <c r="AO83"/>
  <c r="AP84"/>
  <c r="AO85"/>
  <c r="AQ85"/>
  <c r="AO87"/>
  <c r="AQ7"/>
  <c r="AV7"/>
  <c r="AR8"/>
  <c r="AQ9"/>
  <c r="AS9"/>
  <c r="AV9"/>
  <c r="AX9"/>
  <c r="AQ11"/>
  <c r="AV11"/>
  <c r="AR12"/>
  <c r="AT12"/>
  <c r="AW12"/>
  <c r="AY12"/>
  <c r="AQ13"/>
  <c r="AS13"/>
  <c r="AV13"/>
  <c r="AX13"/>
  <c r="AR14"/>
  <c r="AW14"/>
  <c r="AQ15"/>
  <c r="AV15"/>
  <c r="AR16"/>
  <c r="AT16"/>
  <c r="AW16"/>
  <c r="AY16"/>
  <c r="AS17"/>
  <c r="AV17"/>
  <c r="AX17"/>
  <c r="AT18"/>
  <c r="AY18"/>
  <c r="AV19"/>
  <c r="AR20"/>
  <c r="AT20"/>
  <c r="AW20"/>
  <c r="AY20"/>
  <c r="AS21"/>
  <c r="AV21"/>
  <c r="AX21"/>
  <c r="AT22"/>
  <c r="AY22"/>
  <c r="AV23"/>
  <c r="AR24"/>
  <c r="AT24"/>
  <c r="AW24"/>
  <c r="AY24"/>
  <c r="AS25"/>
  <c r="AV25"/>
  <c r="AX25"/>
  <c r="AT26"/>
  <c r="AY26"/>
  <c r="AV27"/>
  <c r="AR28"/>
  <c r="AT28"/>
  <c r="AW28"/>
  <c r="AY28"/>
  <c r="AS29"/>
  <c r="AV29"/>
  <c r="AX29"/>
  <c r="AT30"/>
  <c r="AY30"/>
  <c r="AV31"/>
  <c r="AR32"/>
  <c r="AT32"/>
  <c r="AW32"/>
  <c r="AY32"/>
  <c r="AR34"/>
  <c r="AW34"/>
  <c r="AR36"/>
  <c r="AT36"/>
  <c r="AW36"/>
  <c r="AY36"/>
  <c r="AS37"/>
  <c r="AV37"/>
  <c r="AX37"/>
  <c r="AT38"/>
  <c r="AY38"/>
  <c r="AV39"/>
  <c r="AR40"/>
  <c r="AT40"/>
  <c r="AW40"/>
  <c r="AY40"/>
  <c r="AS41"/>
  <c r="AV41"/>
  <c r="AX41"/>
  <c r="AT42"/>
  <c r="AY42"/>
  <c r="AV43"/>
  <c r="AR44"/>
  <c r="AT44"/>
  <c r="AW44"/>
  <c r="AY44"/>
  <c r="AS45"/>
  <c r="AV45"/>
  <c r="AX45"/>
  <c r="AT46"/>
  <c r="AY46"/>
  <c r="AV47"/>
  <c r="AR48"/>
  <c r="AT48"/>
  <c r="AW48"/>
  <c r="AY48"/>
  <c r="AS49"/>
  <c r="AV49"/>
  <c r="AX49"/>
  <c r="AT50"/>
  <c r="AY50"/>
  <c r="AV51"/>
  <c r="AR52"/>
  <c r="AT52"/>
  <c r="AW52"/>
  <c r="AY52"/>
  <c r="AS53"/>
  <c r="AV53"/>
  <c r="AX53"/>
  <c r="AT54"/>
  <c r="AY54"/>
  <c r="AV55"/>
  <c r="AR56"/>
  <c r="AT56"/>
  <c r="AW56"/>
  <c r="AY56"/>
  <c r="AS57"/>
  <c r="AV57"/>
  <c r="AX57"/>
  <c r="AT58"/>
  <c r="AY58"/>
  <c r="AV59"/>
  <c r="AR60"/>
  <c r="AT60"/>
  <c r="AW60"/>
  <c r="AY60"/>
  <c r="AS61"/>
  <c r="AV61"/>
  <c r="AX61"/>
  <c r="AT62"/>
  <c r="AY62"/>
  <c r="AV63"/>
  <c r="AR64"/>
  <c r="AT64"/>
  <c r="AW64"/>
  <c r="AY64"/>
  <c r="AS65"/>
  <c r="AV65"/>
  <c r="AX65"/>
  <c r="AT66"/>
  <c r="AY66"/>
  <c r="AV67"/>
  <c r="AR68"/>
  <c r="AT68"/>
  <c r="AW68"/>
  <c r="AY68"/>
  <c r="AS69"/>
  <c r="AV69"/>
  <c r="AX69"/>
  <c r="AT70"/>
  <c r="AY70"/>
  <c r="AV71"/>
  <c r="AS73"/>
  <c r="AV73"/>
  <c r="AX73"/>
  <c r="AV75"/>
  <c r="AR76"/>
  <c r="AT76"/>
  <c r="AW76"/>
  <c r="AY76"/>
  <c r="AS77"/>
  <c r="AV77"/>
  <c r="AX77"/>
  <c r="AT78"/>
  <c r="AY78"/>
  <c r="AV79"/>
  <c r="AR80"/>
  <c r="AT80"/>
  <c r="AW80"/>
  <c r="AY80"/>
  <c r="AS81"/>
  <c r="AV81"/>
  <c r="AX81"/>
  <c r="AT82"/>
  <c r="AY82"/>
  <c r="AV83"/>
  <c r="AR84"/>
  <c r="AT84"/>
  <c r="AW84"/>
  <c r="AY84"/>
  <c r="AS85"/>
  <c r="AV85"/>
  <c r="AX85"/>
  <c r="AT86"/>
  <c r="AY86"/>
  <c r="AV87"/>
  <c r="AA88"/>
  <c r="AA74"/>
  <c r="AA72"/>
  <c r="AA10"/>
  <c r="AR11"/>
  <c r="AW11"/>
  <c r="AS12"/>
  <c r="AV12"/>
  <c r="AX12"/>
  <c r="AR13"/>
  <c r="AT13"/>
  <c r="AW13"/>
  <c r="AY13"/>
  <c r="AV14"/>
  <c r="AR15"/>
  <c r="AW15"/>
  <c r="AS16"/>
  <c r="AV16"/>
  <c r="AX16"/>
  <c r="AR17"/>
  <c r="AT17"/>
  <c r="AW17"/>
  <c r="AY17"/>
  <c r="AV18"/>
  <c r="AR19"/>
  <c r="AW19"/>
  <c r="AS20"/>
  <c r="AV20"/>
  <c r="AX20"/>
  <c r="AR21"/>
  <c r="AT21"/>
  <c r="AW21"/>
  <c r="AY21"/>
  <c r="AV22"/>
  <c r="AR23"/>
  <c r="AW23"/>
  <c r="AS24"/>
  <c r="AV24"/>
  <c r="AX24"/>
  <c r="AR25"/>
  <c r="AT25"/>
  <c r="AW25"/>
  <c r="AY25"/>
  <c r="AV26"/>
  <c r="AR27"/>
  <c r="AW27"/>
  <c r="AS28"/>
  <c r="AV28"/>
  <c r="AX28"/>
  <c r="AR29"/>
  <c r="AT29"/>
  <c r="AW29"/>
  <c r="AY29"/>
  <c r="AV30"/>
  <c r="AR31"/>
  <c r="AW31"/>
  <c r="AS32"/>
  <c r="AV32"/>
  <c r="AX32"/>
  <c r="AV34"/>
  <c r="AS36"/>
  <c r="AV36"/>
  <c r="AX36"/>
  <c r="AR37"/>
  <c r="AT37"/>
  <c r="AW37"/>
  <c r="AY37"/>
  <c r="AV38"/>
  <c r="AR39"/>
  <c r="AW39"/>
  <c r="AS40"/>
  <c r="AV40"/>
  <c r="AX40"/>
  <c r="AR41"/>
  <c r="AT41"/>
  <c r="AW41"/>
  <c r="AY41"/>
  <c r="AV42"/>
  <c r="AR43"/>
  <c r="AW43"/>
  <c r="AS44"/>
  <c r="AV44"/>
  <c r="AX44"/>
  <c r="AR45"/>
  <c r="AT45"/>
  <c r="AW45"/>
  <c r="AY45"/>
  <c r="AV46"/>
  <c r="AR47"/>
  <c r="AW47"/>
  <c r="AS48"/>
  <c r="AV48"/>
  <c r="AX48"/>
  <c r="AR49"/>
  <c r="AT49"/>
  <c r="AW49"/>
  <c r="AY49"/>
  <c r="AV50"/>
  <c r="AR51"/>
  <c r="AW51"/>
  <c r="AS52"/>
  <c r="AV52"/>
  <c r="AX52"/>
  <c r="AR53"/>
  <c r="AT53"/>
  <c r="AW53"/>
  <c r="AY53"/>
  <c r="AV54"/>
  <c r="AR55"/>
  <c r="AW55"/>
  <c r="AS56"/>
  <c r="AV56"/>
  <c r="AX56"/>
  <c r="AR57"/>
  <c r="AT57"/>
  <c r="AW57"/>
  <c r="AY57"/>
  <c r="AV58"/>
  <c r="AR59"/>
  <c r="AW59"/>
  <c r="AS60"/>
  <c r="AV60"/>
  <c r="AX60"/>
  <c r="AR61"/>
  <c r="AT61"/>
  <c r="AW61"/>
  <c r="AY61"/>
  <c r="AV62"/>
  <c r="AR63"/>
  <c r="AW63"/>
  <c r="AS64"/>
  <c r="AV64"/>
  <c r="AX64"/>
  <c r="AR65"/>
  <c r="AT65"/>
  <c r="AW65"/>
  <c r="AY65"/>
  <c r="AV66"/>
  <c r="AR67"/>
  <c r="AW67"/>
  <c r="AS68"/>
  <c r="AV68"/>
  <c r="AX68"/>
  <c r="AR69"/>
  <c r="AT69"/>
  <c r="AW69"/>
  <c r="AY69"/>
  <c r="AV70"/>
  <c r="AR71"/>
  <c r="AW71"/>
  <c r="AR73"/>
  <c r="AT73"/>
  <c r="AW73"/>
  <c r="AY73"/>
  <c r="AR75"/>
  <c r="AW75"/>
  <c r="AS76"/>
  <c r="AV76"/>
  <c r="AX76"/>
  <c r="AR77"/>
  <c r="AT77"/>
  <c r="AW77"/>
  <c r="AY77"/>
  <c r="AV78"/>
  <c r="AR79"/>
  <c r="AW79"/>
  <c r="AS80"/>
  <c r="AV80"/>
  <c r="AX80"/>
  <c r="AR81"/>
  <c r="AT81"/>
  <c r="AW81"/>
  <c r="AY81"/>
  <c r="AV82"/>
  <c r="AR83"/>
  <c r="AW83"/>
  <c r="AS84"/>
  <c r="AV84"/>
  <c r="AX84"/>
  <c r="AR85"/>
  <c r="AT85"/>
  <c r="AW85"/>
  <c r="AY85"/>
  <c r="AV86"/>
  <c r="AR87"/>
  <c r="AW87"/>
  <c r="AA35"/>
  <c r="AA33"/>
  <c r="AU86"/>
  <c r="AU84"/>
  <c r="AU82"/>
  <c r="AU80"/>
  <c r="AU78"/>
  <c r="AU76"/>
  <c r="AU70"/>
  <c r="AU68"/>
  <c r="AU66"/>
  <c r="AU64"/>
  <c r="AU62"/>
  <c r="AU60"/>
  <c r="AU58"/>
  <c r="AU56"/>
  <c r="AU54"/>
  <c r="AU52"/>
  <c r="AU50"/>
  <c r="AU48"/>
  <c r="AU46"/>
  <c r="AU44"/>
  <c r="AU42"/>
  <c r="AU40"/>
  <c r="AU38"/>
  <c r="AU36"/>
  <c r="AU34"/>
  <c r="AU32"/>
  <c r="AU30"/>
  <c r="AU28"/>
  <c r="AU26"/>
  <c r="AU24"/>
  <c r="AU22"/>
  <c r="AU20"/>
  <c r="AU18"/>
  <c r="AU16"/>
  <c r="AU14"/>
  <c r="AU12"/>
  <c r="AU8"/>
  <c r="AU6"/>
  <c r="AU5"/>
  <c r="AU85"/>
  <c r="AU81"/>
  <c r="AU77"/>
  <c r="AU73"/>
  <c r="AU69"/>
  <c r="AU65"/>
  <c r="AU61"/>
  <c r="AU57"/>
  <c r="AU53"/>
  <c r="AU49"/>
  <c r="AU45"/>
  <c r="AU41"/>
  <c r="AU37"/>
  <c r="AU29"/>
  <c r="AU25"/>
  <c r="AU21"/>
  <c r="AU17"/>
  <c r="AU13"/>
  <c r="AU9"/>
  <c r="AU7" l="1"/>
  <c r="AU11"/>
  <c r="AU15"/>
  <c r="AU19"/>
  <c r="AU23"/>
  <c r="AU27"/>
  <c r="AU31"/>
  <c r="AU39"/>
  <c r="AU43"/>
  <c r="AU47"/>
  <c r="AU51"/>
  <c r="AU55"/>
  <c r="AU59"/>
  <c r="AU63"/>
  <c r="AU67"/>
  <c r="AU71"/>
  <c r="AU75"/>
  <c r="AU79"/>
  <c r="AU83"/>
  <c r="AU87"/>
  <c r="AY87"/>
  <c r="AT87"/>
  <c r="AX86"/>
  <c r="AS86"/>
  <c r="AY83"/>
  <c r="AT83"/>
  <c r="AX82"/>
  <c r="AS82"/>
  <c r="AY79"/>
  <c r="AT79"/>
  <c r="AX78"/>
  <c r="AS78"/>
  <c r="AY75"/>
  <c r="AT75"/>
  <c r="AY71"/>
  <c r="AT71"/>
  <c r="AX70"/>
  <c r="AS70"/>
  <c r="AY67"/>
  <c r="AT67"/>
  <c r="AX66"/>
  <c r="AS66"/>
  <c r="AY63"/>
  <c r="AT63"/>
  <c r="AX62"/>
  <c r="AS62"/>
  <c r="AY59"/>
  <c r="AT59"/>
  <c r="AX58"/>
  <c r="AS58"/>
  <c r="AY55"/>
  <c r="AT55"/>
  <c r="AX54"/>
  <c r="AS54"/>
  <c r="AY51"/>
  <c r="AT51"/>
  <c r="AX50"/>
  <c r="AS50"/>
  <c r="AY47"/>
  <c r="AT47"/>
  <c r="AX46"/>
  <c r="AS46"/>
  <c r="AY43"/>
  <c r="AT43"/>
  <c r="AX42"/>
  <c r="AS42"/>
  <c r="AY39"/>
  <c r="AT39"/>
  <c r="AX38"/>
  <c r="AS38"/>
  <c r="AX34"/>
  <c r="AS34"/>
  <c r="AY31"/>
  <c r="AT31"/>
  <c r="AX30"/>
  <c r="AS30"/>
  <c r="AY27"/>
  <c r="AT27"/>
  <c r="AX26"/>
  <c r="AS26"/>
  <c r="AY23"/>
  <c r="AT23"/>
  <c r="AX22"/>
  <c r="AS22"/>
  <c r="AY19"/>
  <c r="AT19"/>
  <c r="AX18"/>
  <c r="AS18"/>
  <c r="AY15"/>
  <c r="AT15"/>
  <c r="AX14"/>
  <c r="AS14"/>
  <c r="AY11"/>
  <c r="AT11"/>
  <c r="AX87"/>
  <c r="AS87"/>
  <c r="AW86"/>
  <c r="AR86"/>
  <c r="AX83"/>
  <c r="AS83"/>
  <c r="AW82"/>
  <c r="AR82"/>
  <c r="AX79"/>
  <c r="AS79"/>
  <c r="AW78"/>
  <c r="AR78"/>
  <c r="AX75"/>
  <c r="AS75"/>
  <c r="AX71"/>
  <c r="AS71"/>
  <c r="AW70"/>
  <c r="AR70"/>
  <c r="AX67"/>
  <c r="AS67"/>
  <c r="AW66"/>
  <c r="AR66"/>
  <c r="AX63"/>
  <c r="AS63"/>
  <c r="AW62"/>
  <c r="AR62"/>
  <c r="AX59"/>
  <c r="AS59"/>
  <c r="AW58"/>
  <c r="AR58"/>
  <c r="AX55"/>
  <c r="AS55"/>
  <c r="AW54"/>
  <c r="AR54"/>
  <c r="AX51"/>
  <c r="AS51"/>
  <c r="AW50"/>
  <c r="AR50"/>
  <c r="AX47"/>
  <c r="AS47"/>
  <c r="AW46"/>
  <c r="AR46"/>
  <c r="AX43"/>
  <c r="AS43"/>
  <c r="AW42"/>
  <c r="AR42"/>
  <c r="AX39"/>
  <c r="AS39"/>
  <c r="AW38"/>
  <c r="AR38"/>
  <c r="AY34"/>
  <c r="AT34"/>
  <c r="AX31"/>
  <c r="AS31"/>
  <c r="AW30"/>
  <c r="AR30"/>
  <c r="AX27"/>
  <c r="AS27"/>
  <c r="AW26"/>
  <c r="AR26"/>
  <c r="AX23"/>
  <c r="AS23"/>
  <c r="AW22"/>
  <c r="AR22"/>
  <c r="AX19"/>
  <c r="AS19"/>
  <c r="AW18"/>
  <c r="AR18"/>
  <c r="AX15"/>
  <c r="AS15"/>
  <c r="AY14"/>
  <c r="AT14"/>
  <c r="AX11"/>
  <c r="AS11"/>
  <c r="AW8"/>
  <c r="AX7"/>
  <c r="AS7"/>
  <c r="AQ87"/>
  <c r="AP86"/>
  <c r="AQ83"/>
  <c r="AP82"/>
  <c r="AQ79"/>
  <c r="AP78"/>
  <c r="AQ75"/>
  <c r="AQ71"/>
  <c r="AP70"/>
  <c r="AQ67"/>
  <c r="AP66"/>
  <c r="AQ63"/>
  <c r="AP62"/>
  <c r="AQ59"/>
  <c r="AP58"/>
  <c r="AQ55"/>
  <c r="AP54"/>
  <c r="AQ51"/>
  <c r="AP50"/>
  <c r="AQ47"/>
  <c r="AP46"/>
  <c r="AQ43"/>
  <c r="AP42"/>
  <c r="AQ39"/>
  <c r="AP38"/>
  <c r="AP34"/>
  <c r="AQ31"/>
  <c r="AP30"/>
  <c r="AQ27"/>
  <c r="AP26"/>
  <c r="AQ23"/>
  <c r="AP22"/>
  <c r="AQ19"/>
  <c r="AP18"/>
  <c r="AO15"/>
  <c r="AO11"/>
  <c r="AO7"/>
  <c r="AT7"/>
  <c r="AR7"/>
  <c r="AY8"/>
  <c r="AT8"/>
  <c r="AP8"/>
  <c r="AQ8"/>
  <c r="AE35"/>
  <c r="AN35" s="1"/>
  <c r="AE72"/>
  <c r="AN72" s="1"/>
  <c r="AE88"/>
  <c r="AN88" s="1"/>
  <c r="AS6"/>
  <c r="AN86"/>
  <c r="AN84"/>
  <c r="AN82"/>
  <c r="AN80"/>
  <c r="AN78"/>
  <c r="AN76"/>
  <c r="AN70"/>
  <c r="AN68"/>
  <c r="AN66"/>
  <c r="AN64"/>
  <c r="AN62"/>
  <c r="AN60"/>
  <c r="AN58"/>
  <c r="AN56"/>
  <c r="AN54"/>
  <c r="AN52"/>
  <c r="AN50"/>
  <c r="AN48"/>
  <c r="AN46"/>
  <c r="AN44"/>
  <c r="AN42"/>
  <c r="AN40"/>
  <c r="AN38"/>
  <c r="AN36"/>
  <c r="AN34"/>
  <c r="AN32"/>
  <c r="AN30"/>
  <c r="AN28"/>
  <c r="AN26"/>
  <c r="AN24"/>
  <c r="AN22"/>
  <c r="AN20"/>
  <c r="AN18"/>
  <c r="AN16"/>
  <c r="AN14"/>
  <c r="AN12"/>
  <c r="AN8"/>
  <c r="AN6"/>
  <c r="AQ86"/>
  <c r="AO84"/>
  <c r="AQ82"/>
  <c r="AO80"/>
  <c r="AQ78"/>
  <c r="AO76"/>
  <c r="AQ70"/>
  <c r="AO68"/>
  <c r="AQ66"/>
  <c r="AO64"/>
  <c r="AQ62"/>
  <c r="AO60"/>
  <c r="AQ58"/>
  <c r="AO56"/>
  <c r="AQ54"/>
  <c r="AO52"/>
  <c r="AQ50"/>
  <c r="AO48"/>
  <c r="AQ46"/>
  <c r="AO44"/>
  <c r="AQ42"/>
  <c r="AO40"/>
  <c r="AQ38"/>
  <c r="AO36"/>
  <c r="AQ34"/>
  <c r="AO32"/>
  <c r="AQ30"/>
  <c r="AO28"/>
  <c r="AQ26"/>
  <c r="AO24"/>
  <c r="AQ22"/>
  <c r="AO20"/>
  <c r="AQ18"/>
  <c r="AO16"/>
  <c r="AQ14"/>
  <c r="AO12"/>
  <c r="AV8"/>
  <c r="AO8"/>
  <c r="AQ6"/>
  <c r="AE33"/>
  <c r="AN33" s="1"/>
  <c r="AE10"/>
  <c r="AN10" s="1"/>
  <c r="AE74"/>
  <c r="AN74" s="1"/>
  <c r="AX8"/>
  <c r="AO74" l="1"/>
  <c r="AT74"/>
  <c r="AY74"/>
  <c r="AV74"/>
  <c r="AU74"/>
  <c r="AQ74"/>
  <c r="AP74"/>
  <c r="AR74"/>
  <c r="AW74"/>
  <c r="AS74"/>
  <c r="AX74"/>
  <c r="AO10"/>
  <c r="AP10"/>
  <c r="AR10"/>
  <c r="AW10"/>
  <c r="AV10"/>
  <c r="AU10"/>
  <c r="AQ10"/>
  <c r="AT10"/>
  <c r="AY10"/>
  <c r="AS10"/>
  <c r="AX10"/>
  <c r="AQ33"/>
  <c r="AS33"/>
  <c r="AX33"/>
  <c r="AT33"/>
  <c r="AY33"/>
  <c r="AU33"/>
  <c r="AP33"/>
  <c r="AO33"/>
  <c r="AV33"/>
  <c r="AR33"/>
  <c r="AW33"/>
  <c r="AQ88"/>
  <c r="AP88"/>
  <c r="AT88"/>
  <c r="AY88"/>
  <c r="AS88"/>
  <c r="AX88"/>
  <c r="AO88"/>
  <c r="AR88"/>
  <c r="AW88"/>
  <c r="AV88"/>
  <c r="AU88"/>
  <c r="AQ72"/>
  <c r="AP72"/>
  <c r="AT72"/>
  <c r="AY72"/>
  <c r="AS72"/>
  <c r="AX72"/>
  <c r="AO72"/>
  <c r="AR72"/>
  <c r="AW72"/>
  <c r="AV72"/>
  <c r="AU72"/>
  <c r="AP35"/>
  <c r="AO35"/>
  <c r="AV35"/>
  <c r="AR35"/>
  <c r="AW35"/>
  <c r="AQ35"/>
  <c r="AS35"/>
  <c r="AX35"/>
  <c r="AT35"/>
  <c r="AY35"/>
  <c r="AU35"/>
</calcChain>
</file>

<file path=xl/sharedStrings.xml><?xml version="1.0" encoding="utf-8"?>
<sst xmlns="http://schemas.openxmlformats.org/spreadsheetml/2006/main" count="306" uniqueCount="247">
  <si>
    <t>control</t>
  </si>
  <si>
    <t>T1&lt;470</t>
  </si>
  <si>
    <t>T1&gt;470</t>
  </si>
  <si>
    <t>Well</t>
  </si>
  <si>
    <t>Sample Name</t>
  </si>
  <si>
    <t>A1</t>
  </si>
  <si>
    <t>let-7a</t>
  </si>
  <si>
    <t>A2</t>
  </si>
  <si>
    <t>miR-1</t>
  </si>
  <si>
    <t>A3</t>
  </si>
  <si>
    <t>miR-100</t>
  </si>
  <si>
    <t>A4</t>
  </si>
  <si>
    <t>miR-106a</t>
  </si>
  <si>
    <t>A5</t>
  </si>
  <si>
    <t>miR-10b</t>
  </si>
  <si>
    <t>A6</t>
  </si>
  <si>
    <t>miR-122</t>
  </si>
  <si>
    <t>A7</t>
  </si>
  <si>
    <t>miR-124</t>
  </si>
  <si>
    <t>A8</t>
  </si>
  <si>
    <t>miR-125b</t>
  </si>
  <si>
    <t>A9</t>
  </si>
  <si>
    <t>miR-126</t>
  </si>
  <si>
    <t>A10</t>
  </si>
  <si>
    <t>miR-133a</t>
  </si>
  <si>
    <t>A11</t>
  </si>
  <si>
    <t>miR-133b</t>
  </si>
  <si>
    <t>A12</t>
  </si>
  <si>
    <t>miR-134</t>
  </si>
  <si>
    <t>B1</t>
  </si>
  <si>
    <t>miR-141</t>
  </si>
  <si>
    <t>B2</t>
  </si>
  <si>
    <t>miR-143</t>
  </si>
  <si>
    <t>B3</t>
  </si>
  <si>
    <t>miR-146a</t>
  </si>
  <si>
    <t>B4</t>
  </si>
  <si>
    <t>miR-150</t>
  </si>
  <si>
    <t>B5</t>
  </si>
  <si>
    <t>miR155</t>
  </si>
  <si>
    <t>B6</t>
  </si>
  <si>
    <t>miR-17</t>
  </si>
  <si>
    <t>B7</t>
  </si>
  <si>
    <t>miR-17*</t>
  </si>
  <si>
    <t>B8</t>
  </si>
  <si>
    <t>miR-18a</t>
  </si>
  <si>
    <t>B9</t>
  </si>
  <si>
    <t>MiR-192</t>
  </si>
  <si>
    <t>B10</t>
  </si>
  <si>
    <t>miR-195</t>
  </si>
  <si>
    <t>B11</t>
  </si>
  <si>
    <t>miR-196a</t>
  </si>
  <si>
    <t>B12</t>
  </si>
  <si>
    <t>miR19a</t>
  </si>
  <si>
    <t>C1</t>
  </si>
  <si>
    <t>miR-19b</t>
  </si>
  <si>
    <t>C2</t>
  </si>
  <si>
    <t>miR-200a</t>
  </si>
  <si>
    <t>C3</t>
  </si>
  <si>
    <t>miR-200b</t>
  </si>
  <si>
    <t>C4</t>
  </si>
  <si>
    <t>miR-200c</t>
  </si>
  <si>
    <t>C5</t>
  </si>
  <si>
    <t>miR-203</t>
  </si>
  <si>
    <t>C6</t>
  </si>
  <si>
    <t>miR-205</t>
  </si>
  <si>
    <t>C7</t>
  </si>
  <si>
    <t>miR-208a</t>
  </si>
  <si>
    <t>C8</t>
  </si>
  <si>
    <t>miR-20a</t>
  </si>
  <si>
    <t>C9</t>
  </si>
  <si>
    <t>miR-21</t>
  </si>
  <si>
    <t>C10</t>
  </si>
  <si>
    <t>miR-210</t>
  </si>
  <si>
    <t>C11</t>
  </si>
  <si>
    <t>miR-214</t>
  </si>
  <si>
    <t>C12</t>
  </si>
  <si>
    <t>miR-215</t>
  </si>
  <si>
    <t>D1</t>
  </si>
  <si>
    <t>miR-221</t>
  </si>
  <si>
    <t>D2</t>
  </si>
  <si>
    <t>miR-222</t>
  </si>
  <si>
    <t>D3</t>
  </si>
  <si>
    <t>miR-223</t>
  </si>
  <si>
    <t>D4</t>
  </si>
  <si>
    <t>miR-224</t>
  </si>
  <si>
    <t>D5</t>
  </si>
  <si>
    <t>miR-23a</t>
  </si>
  <si>
    <t>D6</t>
  </si>
  <si>
    <t>miR-25</t>
  </si>
  <si>
    <t>D7</t>
  </si>
  <si>
    <t>miR-27a</t>
  </si>
  <si>
    <t>D8</t>
  </si>
  <si>
    <t>miR-296-5p</t>
  </si>
  <si>
    <t>D9</t>
  </si>
  <si>
    <t>miR-29a</t>
  </si>
  <si>
    <t>D10</t>
  </si>
  <si>
    <t>miR-30d</t>
  </si>
  <si>
    <t>D11</t>
  </si>
  <si>
    <t>miR-34a</t>
  </si>
  <si>
    <t>D12</t>
  </si>
  <si>
    <t>miR375</t>
  </si>
  <si>
    <t>E1</t>
  </si>
  <si>
    <t>miR-423-5p</t>
  </si>
  <si>
    <t>E2</t>
  </si>
  <si>
    <t>miR-499-5p</t>
  </si>
  <si>
    <t>E3</t>
  </si>
  <si>
    <t>miR-574-3p</t>
  </si>
  <si>
    <t>E4</t>
  </si>
  <si>
    <t>miR-885-5p</t>
  </si>
  <si>
    <t>E5</t>
  </si>
  <si>
    <t>miR-9</t>
  </si>
  <si>
    <t>E6</t>
  </si>
  <si>
    <t>miR-92a</t>
  </si>
  <si>
    <t>E7</t>
  </si>
  <si>
    <t>miR-93</t>
  </si>
  <si>
    <t>E8</t>
  </si>
  <si>
    <t>let-7c</t>
  </si>
  <si>
    <t>E9</t>
  </si>
  <si>
    <t>miR-107</t>
  </si>
  <si>
    <t>E10</t>
  </si>
  <si>
    <t>miR-10a</t>
  </si>
  <si>
    <t>E11</t>
  </si>
  <si>
    <t>miR-128</t>
  </si>
  <si>
    <t>E12</t>
  </si>
  <si>
    <t>miR-130b</t>
  </si>
  <si>
    <t>F1</t>
  </si>
  <si>
    <t>miR-145</t>
  </si>
  <si>
    <t>F2</t>
  </si>
  <si>
    <t>miR-148a</t>
  </si>
  <si>
    <t>F3</t>
  </si>
  <si>
    <t>miR-15a</t>
  </si>
  <si>
    <t>F4</t>
  </si>
  <si>
    <t>miR-184</t>
  </si>
  <si>
    <t>F5</t>
  </si>
  <si>
    <t>miR-193a-5p</t>
  </si>
  <si>
    <t>F6</t>
  </si>
  <si>
    <t>miR-204</t>
  </si>
  <si>
    <t>F7</t>
  </si>
  <si>
    <t>miR-206</t>
  </si>
  <si>
    <t>F8</t>
  </si>
  <si>
    <t>miR-211</t>
  </si>
  <si>
    <t>F9</t>
  </si>
  <si>
    <t>miR-26b</t>
  </si>
  <si>
    <t>F10</t>
  </si>
  <si>
    <t>miR-30e</t>
  </si>
  <si>
    <t>F11</t>
  </si>
  <si>
    <t>miR-372</t>
  </si>
  <si>
    <t>F12</t>
  </si>
  <si>
    <t>miR-373</t>
  </si>
  <si>
    <t>G1</t>
  </si>
  <si>
    <t>miR-374a</t>
  </si>
  <si>
    <t>G2</t>
  </si>
  <si>
    <t>miR-376c</t>
  </si>
  <si>
    <t>G3</t>
  </si>
  <si>
    <t>miR-7</t>
  </si>
  <si>
    <t>G4</t>
  </si>
  <si>
    <t>miR-96</t>
  </si>
  <si>
    <t>G5</t>
  </si>
  <si>
    <t>miR-103a</t>
  </si>
  <si>
    <t>G6</t>
  </si>
  <si>
    <t>miR-15b</t>
  </si>
  <si>
    <t>G7</t>
  </si>
  <si>
    <t>miR-16</t>
  </si>
  <si>
    <t>G8</t>
  </si>
  <si>
    <t>miR-191</t>
  </si>
  <si>
    <t>G9</t>
  </si>
  <si>
    <t>miR-22</t>
  </si>
  <si>
    <t>G10</t>
  </si>
  <si>
    <t>miR-24</t>
  </si>
  <si>
    <t>G11</t>
  </si>
  <si>
    <t>miR-26a</t>
  </si>
  <si>
    <t>G12</t>
  </si>
  <si>
    <t>miR-31</t>
  </si>
  <si>
    <t>H1</t>
  </si>
  <si>
    <t>miR-39</t>
  </si>
  <si>
    <t>H2</t>
  </si>
  <si>
    <t>H3</t>
  </si>
  <si>
    <t>SNOR61</t>
  </si>
  <si>
    <t>H4</t>
  </si>
  <si>
    <t>SNOR68</t>
  </si>
  <si>
    <t>H5</t>
  </si>
  <si>
    <t>SNOR72</t>
  </si>
  <si>
    <t>H6</t>
  </si>
  <si>
    <t>SNOR95</t>
  </si>
  <si>
    <t>H7</t>
  </si>
  <si>
    <t>SNOR96A</t>
  </si>
  <si>
    <t>H8</t>
  </si>
  <si>
    <t>RNU6-2</t>
  </si>
  <si>
    <t>H9</t>
  </si>
  <si>
    <t>RTC</t>
  </si>
  <si>
    <t>H10</t>
  </si>
  <si>
    <t>H11</t>
  </si>
  <si>
    <t>PPC</t>
  </si>
  <si>
    <t>H12</t>
  </si>
  <si>
    <t>housekeeping gene</t>
  </si>
  <si>
    <r>
      <t>AVG Ct</t>
    </r>
    <r>
      <rPr>
        <vertAlign val="superscript"/>
        <sz val="10"/>
        <rFont val="Arial"/>
        <family val="2"/>
      </rPr>
      <t>RTC</t>
    </r>
    <r>
      <rPr>
        <sz val="10"/>
        <rFont val="Arial"/>
        <family val="2"/>
      </rPr>
      <t>-AVGCt</t>
    </r>
    <r>
      <rPr>
        <vertAlign val="superscript"/>
        <sz val="10"/>
        <rFont val="Arial"/>
        <family val="2"/>
      </rPr>
      <t>PPC</t>
    </r>
  </si>
  <si>
    <r>
      <t>2</t>
    </r>
    <r>
      <rPr>
        <vertAlign val="superscript"/>
        <sz val="10"/>
        <rFont val="Cambria"/>
        <family val="1"/>
      </rPr>
      <t>-</t>
    </r>
    <r>
      <rPr>
        <vertAlign val="superscript"/>
        <sz val="10"/>
        <rFont val="Symbol"/>
        <family val="1"/>
        <charset val="2"/>
      </rPr>
      <t>D</t>
    </r>
    <r>
      <rPr>
        <sz val="12.5"/>
        <rFont val="Arial"/>
        <family val="2"/>
      </rPr>
      <t>Ct #1</t>
    </r>
  </si>
  <si>
    <r>
      <t>2</t>
    </r>
    <r>
      <rPr>
        <vertAlign val="superscript"/>
        <sz val="10"/>
        <rFont val="Cambria"/>
        <family val="1"/>
      </rPr>
      <t>-</t>
    </r>
    <r>
      <rPr>
        <vertAlign val="superscript"/>
        <sz val="10"/>
        <rFont val="Symbol"/>
        <family val="1"/>
        <charset val="2"/>
      </rPr>
      <t>D</t>
    </r>
    <r>
      <rPr>
        <sz val="12.5"/>
        <rFont val="Arial"/>
        <family val="2"/>
      </rPr>
      <t>Ct #2</t>
    </r>
  </si>
  <si>
    <r>
      <t>2</t>
    </r>
    <r>
      <rPr>
        <vertAlign val="superscript"/>
        <sz val="10"/>
        <rFont val="Cambria"/>
        <family val="1"/>
      </rPr>
      <t>-</t>
    </r>
    <r>
      <rPr>
        <vertAlign val="superscript"/>
        <sz val="10"/>
        <rFont val="Symbol"/>
        <family val="1"/>
        <charset val="2"/>
      </rPr>
      <t>D</t>
    </r>
    <r>
      <rPr>
        <sz val="12.5"/>
        <rFont val="Arial"/>
        <family val="2"/>
      </rPr>
      <t>Ct#3</t>
    </r>
  </si>
  <si>
    <r>
      <t>2</t>
    </r>
    <r>
      <rPr>
        <vertAlign val="superscript"/>
        <sz val="10"/>
        <rFont val="Cambria"/>
        <family val="1"/>
      </rPr>
      <t>-</t>
    </r>
    <r>
      <rPr>
        <vertAlign val="superscript"/>
        <sz val="10"/>
        <rFont val="Symbol"/>
        <family val="1"/>
        <charset val="2"/>
      </rPr>
      <t>D</t>
    </r>
    <r>
      <rPr>
        <sz val="12.5"/>
        <rFont val="Arial"/>
        <family val="2"/>
      </rPr>
      <t>Ct #4</t>
    </r>
  </si>
  <si>
    <r>
      <t>2</t>
    </r>
    <r>
      <rPr>
        <vertAlign val="superscript"/>
        <sz val="10"/>
        <rFont val="Cambria"/>
        <family val="1"/>
      </rPr>
      <t>-</t>
    </r>
    <r>
      <rPr>
        <vertAlign val="superscript"/>
        <sz val="10"/>
        <rFont val="Symbol"/>
        <family val="1"/>
        <charset val="2"/>
      </rPr>
      <t>D</t>
    </r>
    <r>
      <rPr>
        <sz val="12.5"/>
        <rFont val="Arial"/>
        <family val="2"/>
      </rPr>
      <t>Ct #5</t>
    </r>
  </si>
  <si>
    <r>
      <t>2</t>
    </r>
    <r>
      <rPr>
        <vertAlign val="superscript"/>
        <sz val="10"/>
        <rFont val="Cambria"/>
        <family val="1"/>
      </rPr>
      <t>-</t>
    </r>
    <r>
      <rPr>
        <vertAlign val="superscript"/>
        <sz val="10"/>
        <rFont val="Symbol"/>
        <family val="1"/>
        <charset val="2"/>
      </rPr>
      <t>D</t>
    </r>
    <r>
      <rPr>
        <sz val="12.5"/>
        <rFont val="Arial"/>
        <family val="2"/>
      </rPr>
      <t>Ct #6</t>
    </r>
  </si>
  <si>
    <r>
      <t>2</t>
    </r>
    <r>
      <rPr>
        <vertAlign val="superscript"/>
        <sz val="10"/>
        <rFont val="Cambria"/>
        <family val="1"/>
      </rPr>
      <t>-</t>
    </r>
    <r>
      <rPr>
        <vertAlign val="superscript"/>
        <sz val="10"/>
        <rFont val="Symbol"/>
        <family val="1"/>
        <charset val="2"/>
      </rPr>
      <t>D</t>
    </r>
    <r>
      <rPr>
        <sz val="12.5"/>
        <rFont val="Arial"/>
        <family val="2"/>
      </rPr>
      <t>Ct #7</t>
    </r>
  </si>
  <si>
    <r>
      <t>2</t>
    </r>
    <r>
      <rPr>
        <vertAlign val="superscript"/>
        <sz val="10"/>
        <rFont val="Cambria"/>
        <family val="1"/>
      </rPr>
      <t>-</t>
    </r>
    <r>
      <rPr>
        <vertAlign val="superscript"/>
        <sz val="10"/>
        <rFont val="Symbol"/>
        <family val="1"/>
        <charset val="2"/>
      </rPr>
      <t>D</t>
    </r>
    <r>
      <rPr>
        <sz val="12.5"/>
        <rFont val="Arial"/>
        <family val="2"/>
      </rPr>
      <t>Ct #8</t>
    </r>
  </si>
  <si>
    <r>
      <t>2</t>
    </r>
    <r>
      <rPr>
        <vertAlign val="superscript"/>
        <sz val="10"/>
        <rFont val="Cambria"/>
        <family val="1"/>
      </rPr>
      <t>-</t>
    </r>
    <r>
      <rPr>
        <vertAlign val="superscript"/>
        <sz val="10"/>
        <rFont val="Symbol"/>
        <family val="1"/>
        <charset val="2"/>
      </rPr>
      <t>D</t>
    </r>
    <r>
      <rPr>
        <sz val="12.5"/>
        <rFont val="Arial"/>
        <family val="2"/>
      </rPr>
      <t>Ct #9</t>
    </r>
  </si>
  <si>
    <r>
      <t>2</t>
    </r>
    <r>
      <rPr>
        <vertAlign val="superscript"/>
        <sz val="10"/>
        <rFont val="Cambria"/>
        <family val="1"/>
      </rPr>
      <t>-</t>
    </r>
    <r>
      <rPr>
        <vertAlign val="superscript"/>
        <sz val="10"/>
        <rFont val="Symbol"/>
        <family val="1"/>
        <charset val="2"/>
      </rPr>
      <t>D</t>
    </r>
    <r>
      <rPr>
        <sz val="12.5"/>
        <rFont val="Arial"/>
        <family val="2"/>
      </rPr>
      <t>Ct #10</t>
    </r>
  </si>
  <si>
    <r>
      <t>2</t>
    </r>
    <r>
      <rPr>
        <vertAlign val="superscript"/>
        <sz val="10"/>
        <rFont val="Cambria"/>
        <family val="1"/>
      </rPr>
      <t>-</t>
    </r>
    <r>
      <rPr>
        <vertAlign val="superscript"/>
        <sz val="10"/>
        <rFont val="Symbol"/>
        <family val="1"/>
        <charset val="2"/>
      </rPr>
      <t>D</t>
    </r>
    <r>
      <rPr>
        <sz val="12.5"/>
        <rFont val="Arial"/>
        <family val="2"/>
      </rPr>
      <t>Ct #11</t>
    </r>
  </si>
  <si>
    <r>
      <t>2</t>
    </r>
    <r>
      <rPr>
        <vertAlign val="superscript"/>
        <sz val="10"/>
        <rFont val="Cambria"/>
        <family val="1"/>
      </rPr>
      <t>-</t>
    </r>
    <r>
      <rPr>
        <vertAlign val="superscript"/>
        <sz val="10"/>
        <rFont val="Symbol"/>
        <family val="1"/>
        <charset val="2"/>
      </rPr>
      <t>D</t>
    </r>
    <r>
      <rPr>
        <sz val="12.5"/>
        <rFont val="Arial"/>
        <family val="2"/>
      </rPr>
      <t>Ct #12</t>
    </r>
  </si>
  <si>
    <r>
      <t>2</t>
    </r>
    <r>
      <rPr>
        <vertAlign val="superscript"/>
        <sz val="10"/>
        <rFont val="Cambria"/>
        <family val="1"/>
      </rPr>
      <t>-</t>
    </r>
    <r>
      <rPr>
        <vertAlign val="superscript"/>
        <sz val="10"/>
        <rFont val="Symbol"/>
        <family val="1"/>
        <charset val="2"/>
      </rPr>
      <t xml:space="preserve"> D</t>
    </r>
    <r>
      <rPr>
        <sz val="10"/>
        <rFont val="Arial"/>
        <family val="2"/>
      </rPr>
      <t>Ct mean control group</t>
    </r>
  </si>
  <si>
    <t>#1</t>
  </si>
  <si>
    <t>#2</t>
  </si>
  <si>
    <t>#1 fold</t>
  </si>
  <si>
    <t>#2 fold</t>
  </si>
  <si>
    <t>#3 fold</t>
  </si>
  <si>
    <t>#4 fold</t>
  </si>
  <si>
    <t>#5 fold</t>
  </si>
  <si>
    <t>#6 fold</t>
  </si>
  <si>
    <t>#7 fold</t>
  </si>
  <si>
    <t>#8 fold</t>
  </si>
  <si>
    <t>#9 fold</t>
  </si>
  <si>
    <t>#10 fold</t>
  </si>
  <si>
    <t>#11 fold</t>
  </si>
  <si>
    <t>#12 fold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r>
      <rPr>
        <sz val="10"/>
        <rFont val="Symbol"/>
        <family val="1"/>
        <charset val="2"/>
      </rPr>
      <t>D</t>
    </r>
    <r>
      <rPr>
        <sz val="12.5"/>
        <rFont val="Arial"/>
        <family val="2"/>
      </rPr>
      <t>Ct#1</t>
    </r>
  </si>
  <si>
    <r>
      <rPr>
        <sz val="10"/>
        <rFont val="Symbol"/>
        <family val="1"/>
        <charset val="2"/>
      </rPr>
      <t>D</t>
    </r>
    <r>
      <rPr>
        <sz val="12.5"/>
        <rFont val="Arial"/>
        <family val="2"/>
      </rPr>
      <t>Ct#2</t>
    </r>
  </si>
  <si>
    <r>
      <rPr>
        <sz val="10"/>
        <rFont val="Symbol"/>
        <family val="1"/>
        <charset val="2"/>
      </rPr>
      <t>D</t>
    </r>
    <r>
      <rPr>
        <sz val="12.5"/>
        <rFont val="Arial"/>
        <family val="2"/>
      </rPr>
      <t>Ct#3</t>
    </r>
  </si>
  <si>
    <r>
      <rPr>
        <sz val="10"/>
        <rFont val="Symbol"/>
        <family val="1"/>
        <charset val="2"/>
      </rPr>
      <t>D</t>
    </r>
    <r>
      <rPr>
        <sz val="12.5"/>
        <rFont val="Arial"/>
        <family val="2"/>
      </rPr>
      <t>Ct#4</t>
    </r>
  </si>
  <si>
    <r>
      <rPr>
        <sz val="10"/>
        <rFont val="Symbol"/>
        <family val="1"/>
        <charset val="2"/>
      </rPr>
      <t>D</t>
    </r>
    <r>
      <rPr>
        <sz val="12.5"/>
        <rFont val="Arial"/>
        <family val="2"/>
      </rPr>
      <t>Ct#5</t>
    </r>
  </si>
  <si>
    <r>
      <rPr>
        <sz val="10"/>
        <rFont val="Symbol"/>
        <family val="1"/>
        <charset val="2"/>
      </rPr>
      <t>D</t>
    </r>
    <r>
      <rPr>
        <sz val="12.5"/>
        <rFont val="Arial"/>
        <family val="2"/>
      </rPr>
      <t>Ct#6</t>
    </r>
  </si>
  <si>
    <r>
      <rPr>
        <sz val="10"/>
        <rFont val="Symbol"/>
        <family val="1"/>
        <charset val="2"/>
      </rPr>
      <t>D</t>
    </r>
    <r>
      <rPr>
        <sz val="12.5"/>
        <rFont val="Arial"/>
        <family val="2"/>
      </rPr>
      <t>Ct#7</t>
    </r>
  </si>
  <si>
    <r>
      <rPr>
        <sz val="10"/>
        <rFont val="Symbol"/>
        <family val="1"/>
        <charset val="2"/>
      </rPr>
      <t>D</t>
    </r>
    <r>
      <rPr>
        <sz val="12.5"/>
        <rFont val="Arial"/>
        <family val="2"/>
      </rPr>
      <t>Ct#8</t>
    </r>
  </si>
  <si>
    <r>
      <rPr>
        <sz val="10"/>
        <rFont val="Symbol"/>
        <family val="1"/>
        <charset val="2"/>
      </rPr>
      <t>D</t>
    </r>
    <r>
      <rPr>
        <sz val="12.5"/>
        <rFont val="Arial"/>
        <family val="2"/>
      </rPr>
      <t>Ct#9</t>
    </r>
  </si>
  <si>
    <r>
      <rPr>
        <sz val="10"/>
        <rFont val="Symbol"/>
        <family val="1"/>
        <charset val="2"/>
      </rPr>
      <t>D</t>
    </r>
    <r>
      <rPr>
        <sz val="12.5"/>
        <rFont val="Arial"/>
        <family val="2"/>
      </rPr>
      <t>Ct#10</t>
    </r>
  </si>
  <si>
    <r>
      <rPr>
        <sz val="10"/>
        <rFont val="Symbol"/>
        <family val="1"/>
        <charset val="2"/>
      </rPr>
      <t>D</t>
    </r>
    <r>
      <rPr>
        <sz val="12.5"/>
        <rFont val="Arial"/>
        <family val="2"/>
      </rPr>
      <t>Ct#11</t>
    </r>
  </si>
  <si>
    <r>
      <rPr>
        <sz val="10"/>
        <rFont val="Symbol"/>
        <family val="1"/>
        <charset val="2"/>
      </rPr>
      <t>D</t>
    </r>
    <r>
      <rPr>
        <sz val="12.5"/>
        <rFont val="Arial"/>
        <family val="2"/>
      </rPr>
      <t>Ct#12</t>
    </r>
  </si>
  <si>
    <t>Human plasma/serum miRNA PCR array</t>
  </si>
  <si>
    <t>pass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8"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2.5"/>
      <name val="Arial"/>
      <family val="2"/>
    </font>
    <font>
      <vertAlign val="superscript"/>
      <sz val="10"/>
      <name val="Arial"/>
      <family val="2"/>
    </font>
    <font>
      <vertAlign val="superscript"/>
      <sz val="10"/>
      <name val="Cambria"/>
      <family val="1"/>
    </font>
    <font>
      <vertAlign val="superscript"/>
      <sz val="10"/>
      <name val="Symbol"/>
      <family val="1"/>
      <charset val="2"/>
    </font>
    <font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Font="1"/>
    <xf numFmtId="2" fontId="0" fillId="0" borderId="0" xfId="0" applyNumberFormat="1" applyFont="1"/>
    <xf numFmtId="164" fontId="0" fillId="0" borderId="0" xfId="0" applyNumberFormat="1" applyFont="1"/>
    <xf numFmtId="0" fontId="0" fillId="0" borderId="0" xfId="0" applyFont="1" applyFill="1"/>
    <xf numFmtId="165" fontId="0" fillId="0" borderId="0" xfId="0" applyNumberFormat="1" applyFont="1"/>
    <xf numFmtId="165" fontId="0" fillId="0" borderId="0" xfId="0" applyNumberFormat="1" applyFont="1" applyFill="1"/>
    <xf numFmtId="2" fontId="0" fillId="0" borderId="0" xfId="0" applyNumberFormat="1" applyFont="1" applyFill="1"/>
    <xf numFmtId="164" fontId="0" fillId="0" borderId="0" xfId="0" applyNumberFormat="1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K110"/>
  <sheetViews>
    <sheetView tabSelected="1" topLeftCell="A75" zoomScale="125" workbookViewId="0">
      <selection activeCell="Z88" sqref="Z88"/>
    </sheetView>
  </sheetViews>
  <sheetFormatPr defaultRowHeight="12.75"/>
  <cols>
    <col min="2" max="2" width="11.7109375" customWidth="1"/>
    <col min="3" max="4" width="9.85546875" bestFit="1" customWidth="1"/>
    <col min="5" max="6" width="9.5703125" customWidth="1"/>
    <col min="7" max="7" width="11.42578125" customWidth="1"/>
    <col min="8" max="8" width="9.85546875" bestFit="1" customWidth="1"/>
    <col min="9" max="10" width="9.5703125" customWidth="1"/>
    <col min="11" max="12" width="9.85546875" bestFit="1" customWidth="1"/>
    <col min="13" max="14" width="9.5703125" customWidth="1"/>
    <col min="15" max="15" width="10.140625" bestFit="1" customWidth="1"/>
    <col min="16" max="18" width="11.42578125" customWidth="1"/>
    <col min="19" max="19" width="10.42578125" customWidth="1"/>
    <col min="22" max="22" width="10.140625" customWidth="1"/>
    <col min="23" max="23" width="11.140625" customWidth="1"/>
    <col min="24" max="24" width="10" customWidth="1"/>
    <col min="26" max="30" width="11.140625" customWidth="1"/>
    <col min="31" max="31" width="21.140625" customWidth="1"/>
    <col min="32" max="55" width="11.140625" customWidth="1"/>
  </cols>
  <sheetData>
    <row r="1" spans="1:63">
      <c r="A1" t="s">
        <v>245</v>
      </c>
    </row>
    <row r="3" spans="1:63">
      <c r="C3" s="1" t="s">
        <v>0</v>
      </c>
      <c r="D3" s="1" t="s">
        <v>0</v>
      </c>
      <c r="E3" s="1" t="s">
        <v>0</v>
      </c>
      <c r="F3" s="1" t="s">
        <v>0</v>
      </c>
      <c r="G3" s="1" t="s">
        <v>1</v>
      </c>
      <c r="H3" s="1" t="s">
        <v>1</v>
      </c>
      <c r="I3" s="1" t="s">
        <v>1</v>
      </c>
      <c r="J3" s="1" t="s">
        <v>1</v>
      </c>
      <c r="K3" s="1" t="s">
        <v>2</v>
      </c>
      <c r="L3" s="1" t="s">
        <v>2</v>
      </c>
      <c r="M3" s="1" t="s">
        <v>2</v>
      </c>
      <c r="N3" s="1" t="s">
        <v>2</v>
      </c>
      <c r="O3" s="1" t="s">
        <v>0</v>
      </c>
      <c r="P3" s="1" t="s">
        <v>0</v>
      </c>
      <c r="Q3" s="1" t="s">
        <v>0</v>
      </c>
      <c r="R3" s="1" t="s">
        <v>0</v>
      </c>
      <c r="S3" s="1" t="s">
        <v>1</v>
      </c>
      <c r="T3" s="1" t="s">
        <v>1</v>
      </c>
      <c r="U3" s="1" t="s">
        <v>1</v>
      </c>
      <c r="V3" s="1" t="s">
        <v>1</v>
      </c>
      <c r="W3" s="1" t="s">
        <v>2</v>
      </c>
      <c r="X3" s="1" t="s">
        <v>2</v>
      </c>
      <c r="Y3" s="1" t="s">
        <v>2</v>
      </c>
      <c r="Z3" s="1" t="s">
        <v>2</v>
      </c>
      <c r="AA3" s="1" t="s">
        <v>0</v>
      </c>
      <c r="AB3" s="1" t="s">
        <v>0</v>
      </c>
      <c r="AC3" s="1" t="s">
        <v>0</v>
      </c>
      <c r="AD3" s="1" t="s">
        <v>0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2</v>
      </c>
      <c r="AK3" s="1" t="s">
        <v>2</v>
      </c>
      <c r="AL3" s="1" t="s">
        <v>2</v>
      </c>
      <c r="AM3" s="1" t="s">
        <v>2</v>
      </c>
      <c r="AN3" s="1" t="s">
        <v>0</v>
      </c>
      <c r="AO3" s="1" t="s">
        <v>0</v>
      </c>
      <c r="AP3" s="1" t="s">
        <v>0</v>
      </c>
      <c r="AQ3" s="1" t="s">
        <v>0</v>
      </c>
      <c r="AR3" s="1" t="s">
        <v>1</v>
      </c>
      <c r="AS3" s="1" t="s">
        <v>1</v>
      </c>
      <c r="AT3" s="1" t="s">
        <v>1</v>
      </c>
      <c r="AU3" s="1" t="s">
        <v>1</v>
      </c>
      <c r="AV3" s="1" t="s">
        <v>2</v>
      </c>
      <c r="AW3" s="1" t="s">
        <v>2</v>
      </c>
      <c r="AX3" s="1" t="s">
        <v>2</v>
      </c>
      <c r="AY3" s="1" t="s">
        <v>2</v>
      </c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</row>
    <row r="4" spans="1:63" s="3" customFormat="1" ht="16.5">
      <c r="A4" s="3" t="s">
        <v>3</v>
      </c>
      <c r="B4" s="3" t="s">
        <v>4</v>
      </c>
      <c r="C4" t="s">
        <v>209</v>
      </c>
      <c r="D4" t="s">
        <v>210</v>
      </c>
      <c r="E4" t="s">
        <v>223</v>
      </c>
      <c r="F4" t="s">
        <v>224</v>
      </c>
      <c r="G4" t="s">
        <v>225</v>
      </c>
      <c r="H4" t="s">
        <v>226</v>
      </c>
      <c r="I4" t="s">
        <v>227</v>
      </c>
      <c r="J4" t="s">
        <v>228</v>
      </c>
      <c r="K4" t="s">
        <v>229</v>
      </c>
      <c r="L4" t="s">
        <v>230</v>
      </c>
      <c r="M4" t="s">
        <v>231</v>
      </c>
      <c r="N4" t="s">
        <v>232</v>
      </c>
      <c r="O4" t="s">
        <v>233</v>
      </c>
      <c r="P4" t="s">
        <v>234</v>
      </c>
      <c r="Q4" t="s">
        <v>235</v>
      </c>
      <c r="R4" t="s">
        <v>236</v>
      </c>
      <c r="S4" t="s">
        <v>237</v>
      </c>
      <c r="T4" t="s">
        <v>238</v>
      </c>
      <c r="U4" t="s">
        <v>239</v>
      </c>
      <c r="V4" t="s">
        <v>240</v>
      </c>
      <c r="W4" t="s">
        <v>241</v>
      </c>
      <c r="X4" t="s">
        <v>242</v>
      </c>
      <c r="Y4" t="s">
        <v>243</v>
      </c>
      <c r="Z4" t="s">
        <v>244</v>
      </c>
      <c r="AA4" t="s">
        <v>196</v>
      </c>
      <c r="AB4" t="s">
        <v>197</v>
      </c>
      <c r="AC4" t="s">
        <v>198</v>
      </c>
      <c r="AD4" t="s">
        <v>199</v>
      </c>
      <c r="AE4" t="s">
        <v>208</v>
      </c>
      <c r="AF4" t="s">
        <v>200</v>
      </c>
      <c r="AG4" t="s">
        <v>201</v>
      </c>
      <c r="AH4" t="s">
        <v>202</v>
      </c>
      <c r="AI4" t="s">
        <v>203</v>
      </c>
      <c r="AJ4" t="s">
        <v>204</v>
      </c>
      <c r="AK4" t="s">
        <v>205</v>
      </c>
      <c r="AL4" t="s">
        <v>206</v>
      </c>
      <c r="AM4" t="s">
        <v>207</v>
      </c>
      <c r="AN4" t="s">
        <v>211</v>
      </c>
      <c r="AO4" t="s">
        <v>212</v>
      </c>
      <c r="AP4" t="s">
        <v>213</v>
      </c>
      <c r="AQ4" t="s">
        <v>214</v>
      </c>
      <c r="AR4" t="s">
        <v>215</v>
      </c>
      <c r="AS4" t="s">
        <v>216</v>
      </c>
      <c r="AT4" t="s">
        <v>217</v>
      </c>
      <c r="AU4" t="s">
        <v>218</v>
      </c>
      <c r="AV4" t="s">
        <v>219</v>
      </c>
      <c r="AW4" t="s">
        <v>220</v>
      </c>
      <c r="AX4" t="s">
        <v>221</v>
      </c>
      <c r="AY4" t="s">
        <v>222</v>
      </c>
      <c r="AZ4"/>
    </row>
    <row r="5" spans="1:63" s="3" customFormat="1">
      <c r="A5" s="3" t="s">
        <v>5</v>
      </c>
      <c r="B5" s="3" t="s">
        <v>6</v>
      </c>
      <c r="C5" s="4">
        <v>26.862362899780273</v>
      </c>
      <c r="D5" s="5">
        <v>25.704516601562499</v>
      </c>
      <c r="E5" s="4">
        <v>23.234285888671874</v>
      </c>
      <c r="F5" s="4">
        <v>24.486327896118166</v>
      </c>
      <c r="G5" s="4">
        <v>22.417025680541993</v>
      </c>
      <c r="H5" s="5">
        <v>27.456572723388671</v>
      </c>
      <c r="I5" s="4">
        <v>22.410016708374023</v>
      </c>
      <c r="J5" s="4">
        <v>23.912567291259766</v>
      </c>
      <c r="K5" s="5">
        <v>26.200637512207031</v>
      </c>
      <c r="L5" s="5">
        <v>24.516707687377931</v>
      </c>
      <c r="M5" s="4">
        <v>23.544735870361329</v>
      </c>
      <c r="N5" s="4">
        <v>23.840351791381835</v>
      </c>
      <c r="O5" s="4">
        <f>C5-31.05</f>
        <v>-4.1876371002197281</v>
      </c>
      <c r="P5" s="4">
        <f>D5-30.75</f>
        <v>-5.0454833984375007</v>
      </c>
      <c r="Q5" s="4">
        <f>E5-29.43</f>
        <v>-6.195714111328126</v>
      </c>
      <c r="R5" s="4">
        <f>F5-30.38</f>
        <v>-5.8936721038818334</v>
      </c>
      <c r="S5" s="4">
        <f>G5-29.66</f>
        <v>-7.242974319458007</v>
      </c>
      <c r="T5" s="4">
        <f>H5-31.67</f>
        <v>-4.2134272766113305</v>
      </c>
      <c r="U5" s="4">
        <f>I5-29.56</f>
        <v>-7.1499832916259756</v>
      </c>
      <c r="V5" s="4">
        <f>J5-32.02</f>
        <v>-8.1074327087402374</v>
      </c>
      <c r="W5" s="4">
        <f>K5-30.17</f>
        <v>-3.9693624877929707</v>
      </c>
      <c r="X5" s="4">
        <f>L5-29.32</f>
        <v>-4.8032923126220695</v>
      </c>
      <c r="Y5" s="4">
        <f t="shared" ref="Y5:Y36" si="0">M5-29.95</f>
        <v>-6.4052641296386703</v>
      </c>
      <c r="Z5" s="4">
        <f>N5-31.85</f>
        <v>-8.0096482086181666</v>
      </c>
      <c r="AA5" s="4">
        <f>2^-O5</f>
        <v>18.222349755219426</v>
      </c>
      <c r="AB5" s="4">
        <f>2^-P5</f>
        <v>33.024925422387717</v>
      </c>
      <c r="AC5" s="4">
        <f>2^-Q5</f>
        <v>73.298618962575588</v>
      </c>
      <c r="AD5" s="4">
        <f>2^-R5</f>
        <v>59.452769174966605</v>
      </c>
      <c r="AE5" s="4">
        <f>AVERAGE(AA5:AD5)</f>
        <v>45.999665828787329</v>
      </c>
      <c r="AF5" s="4">
        <f t="shared" ref="AF5:AM5" si="1">2^-S5</f>
        <v>151.47903437364243</v>
      </c>
      <c r="AG5" s="4">
        <f t="shared" si="1"/>
        <v>18.551028593073031</v>
      </c>
      <c r="AH5" s="4">
        <f t="shared" si="1"/>
        <v>142.02324759246738</v>
      </c>
      <c r="AI5" s="4">
        <f t="shared" si="1"/>
        <v>275.79121819442429</v>
      </c>
      <c r="AJ5" s="4">
        <f t="shared" si="1"/>
        <v>15.663801557893624</v>
      </c>
      <c r="AK5" s="4">
        <f t="shared" si="1"/>
        <v>27.921263297041055</v>
      </c>
      <c r="AL5" s="4">
        <f t="shared" si="1"/>
        <v>84.757206254789992</v>
      </c>
      <c r="AM5" s="4">
        <f t="shared" si="1"/>
        <v>257.71777042502356</v>
      </c>
      <c r="AN5" s="4">
        <f>AA5/AE5</f>
        <v>0.39614091595890655</v>
      </c>
      <c r="AO5" s="4">
        <f>AB5/AE5</f>
        <v>0.71793837688534223</v>
      </c>
      <c r="AP5" s="4">
        <f>AC5/AE5</f>
        <v>1.5934598141516092</v>
      </c>
      <c r="AQ5" s="4">
        <f>AD5/AE5</f>
        <v>1.2924608930041424</v>
      </c>
      <c r="AR5" s="4">
        <f>AF5/AE5</f>
        <v>3.2930464090207461</v>
      </c>
      <c r="AS5" s="4">
        <f>AG5/AE5</f>
        <v>0.40328615999343848</v>
      </c>
      <c r="AT5" s="4">
        <f>AH5/AE5</f>
        <v>3.0874843334967657</v>
      </c>
      <c r="AU5" s="4">
        <f>AI5/AE5</f>
        <v>5.9955048199900123</v>
      </c>
      <c r="AV5" s="4">
        <f t="shared" ref="AV5:AV36" si="2">AJ5/AE5</f>
        <v>0.34051989890959089</v>
      </c>
      <c r="AW5" s="4">
        <f t="shared" ref="AW5:AW36" si="3">AK5/AE5</f>
        <v>0.60698839424106166</v>
      </c>
      <c r="AX5" s="4">
        <f t="shared" ref="AX5:AX36" si="4">AL5/AE5</f>
        <v>1.8425613475163025</v>
      </c>
      <c r="AY5" s="4">
        <f t="shared" ref="AY5:AY36" si="5">AM5/AE5</f>
        <v>5.602600927238468</v>
      </c>
      <c r="AZ5" s="4"/>
      <c r="BA5" s="4"/>
      <c r="BB5" s="4"/>
      <c r="BC5" s="4"/>
    </row>
    <row r="6" spans="1:63" s="3" customFormat="1">
      <c r="A6" s="3" t="s">
        <v>7</v>
      </c>
      <c r="B6" s="3" t="s">
        <v>8</v>
      </c>
      <c r="C6" s="4">
        <v>26.011397399902343</v>
      </c>
      <c r="D6" s="5">
        <v>26.44925422668457</v>
      </c>
      <c r="E6" s="4">
        <v>26.58358055114746</v>
      </c>
      <c r="F6" s="4">
        <v>23.170926818847658</v>
      </c>
      <c r="G6" s="4">
        <v>22.742934341430665</v>
      </c>
      <c r="H6" s="5">
        <v>27.40750617980957</v>
      </c>
      <c r="I6" s="4">
        <v>23.372867279052734</v>
      </c>
      <c r="J6" s="4">
        <v>25.32087532043457</v>
      </c>
      <c r="K6" s="5">
        <v>28.213582687377929</v>
      </c>
      <c r="L6" s="5">
        <v>26.346253662109376</v>
      </c>
      <c r="M6" s="4">
        <v>24.181385955810548</v>
      </c>
      <c r="N6" s="4">
        <v>24.513811798095702</v>
      </c>
      <c r="O6" s="4">
        <f t="shared" ref="O6:O69" si="6">C6-31.05</f>
        <v>-5.0386026000976578</v>
      </c>
      <c r="P6" s="4">
        <f t="shared" ref="P6:P69" si="7">D6-30.75</f>
        <v>-4.3007457733154304</v>
      </c>
      <c r="Q6" s="4">
        <f t="shared" ref="Q6:Q69" si="8">E6-29.43</f>
        <v>-2.8464194488525401</v>
      </c>
      <c r="R6" s="4">
        <f t="shared" ref="R6:R69" si="9">F6-30.38</f>
        <v>-7.2090731811523412</v>
      </c>
      <c r="S6" s="4">
        <f t="shared" ref="S6:S69" si="10">G6-29.66</f>
        <v>-6.9170656585693351</v>
      </c>
      <c r="T6" s="4">
        <f t="shared" ref="T6:T69" si="11">H6-31.67</f>
        <v>-4.2624938201904321</v>
      </c>
      <c r="U6" s="4">
        <f t="shared" ref="U6:U69" si="12">I6-29.56</f>
        <v>-6.1871327209472646</v>
      </c>
      <c r="V6" s="4">
        <f t="shared" ref="V6:V69" si="13">J6-32.02</f>
        <v>-6.6991246795654327</v>
      </c>
      <c r="W6" s="4">
        <f t="shared" ref="W6:W69" si="14">K6-30.17</f>
        <v>-1.9564173126220723</v>
      </c>
      <c r="X6" s="4">
        <f t="shared" ref="X6:X69" si="15">L6-29.32</f>
        <v>-2.9737463378906241</v>
      </c>
      <c r="Y6" s="4">
        <f t="shared" si="0"/>
        <v>-5.7686140441894516</v>
      </c>
      <c r="Z6" s="4">
        <f t="shared" ref="Z6:Z69" si="16">N6-31.85</f>
        <v>-7.3361882019042994</v>
      </c>
      <c r="AA6" s="4">
        <f t="shared" ref="AA6:AA69" si="17">2^-O6</f>
        <v>32.867791162346627</v>
      </c>
      <c r="AB6" s="4">
        <f t="shared" ref="AB6:AB69" si="18">2^-P6</f>
        <v>19.708495906758664</v>
      </c>
      <c r="AC6" s="4">
        <f t="shared" ref="AC6:AC69" si="19">2^-Q6</f>
        <v>7.1921317478142068</v>
      </c>
      <c r="AD6" s="4">
        <f t="shared" ref="AD6:AD69" si="20">2^-R6</f>
        <v>147.96100361635129</v>
      </c>
      <c r="AE6" s="4">
        <f t="shared" ref="AE6:AE69" si="21">AVERAGE(AA6:AD6)</f>
        <v>51.9323556083177</v>
      </c>
      <c r="AF6" s="4">
        <f t="shared" ref="AF6:AF69" si="22">2^-S6</f>
        <v>120.84932950622417</v>
      </c>
      <c r="AG6" s="4">
        <f t="shared" ref="AG6:AG69" si="23">2^-T6</f>
        <v>19.192807003752172</v>
      </c>
      <c r="AH6" s="4">
        <f t="shared" ref="AH6:AH69" si="24">2^-U6</f>
        <v>72.863920679815507</v>
      </c>
      <c r="AI6" s="4">
        <f t="shared" ref="AI6:AI69" si="25">2^-V6</f>
        <v>103.90524560237256</v>
      </c>
      <c r="AJ6" s="4">
        <f t="shared" ref="AJ6:AJ69" si="26">2^-W6</f>
        <v>3.880970084807986</v>
      </c>
      <c r="AK6" s="4">
        <f t="shared" ref="AK6:AK69" si="27">2^-X6</f>
        <v>7.8557354046124122</v>
      </c>
      <c r="AL6" s="4">
        <f t="shared" ref="AL6:AL69" si="28">2^-Y6</f>
        <v>54.516235722414045</v>
      </c>
      <c r="AM6" s="4">
        <f t="shared" ref="AM6:AM69" si="29">2^-Z6</f>
        <v>161.58933832633014</v>
      </c>
      <c r="AN6" s="4">
        <f t="shared" ref="AN6:AN69" si="30">AA6/AE6</f>
        <v>0.63289621233900639</v>
      </c>
      <c r="AO6" s="4">
        <f t="shared" ref="AO6:AO69" si="31">AB6/AE6</f>
        <v>0.37950321482436417</v>
      </c>
      <c r="AP6" s="4">
        <f t="shared" ref="AP6:AP69" si="32">AC6/AE6</f>
        <v>0.1384903816429672</v>
      </c>
      <c r="AQ6" s="4">
        <f t="shared" ref="AQ6:AQ69" si="33">AD6/AE6</f>
        <v>2.8491101911936623</v>
      </c>
      <c r="AR6" s="4">
        <f t="shared" ref="AR6:AR69" si="34">AF6/AE6</f>
        <v>2.3270527225394804</v>
      </c>
      <c r="AS6" s="4">
        <f t="shared" ref="AS6:AS69" si="35">AG6/AE6</f>
        <v>0.36957320304334845</v>
      </c>
      <c r="AT6" s="4">
        <f t="shared" ref="AT6:AT69" si="36">AH6/AE6</f>
        <v>1.4030544123468438</v>
      </c>
      <c r="AU6" s="4">
        <f t="shared" ref="AU6:AU69" si="37">AI6/AE6</f>
        <v>2.0007805227639368</v>
      </c>
      <c r="AV6" s="4">
        <f t="shared" si="2"/>
        <v>7.4731254520378307E-2</v>
      </c>
      <c r="AW6" s="4">
        <f t="shared" si="3"/>
        <v>0.15126861303696004</v>
      </c>
      <c r="AX6" s="4">
        <f t="shared" si="4"/>
        <v>1.0497547258126396</v>
      </c>
      <c r="AY6" s="4">
        <f t="shared" si="5"/>
        <v>3.111534927186113</v>
      </c>
      <c r="AZ6" s="4"/>
      <c r="BA6" s="4"/>
      <c r="BB6" s="4"/>
      <c r="BC6" s="4"/>
    </row>
    <row r="7" spans="1:63" s="3" customFormat="1" ht="12" customHeight="1">
      <c r="A7" s="3" t="s">
        <v>9</v>
      </c>
      <c r="B7" s="3" t="s">
        <v>10</v>
      </c>
      <c r="C7" s="4">
        <v>24.328284301757812</v>
      </c>
      <c r="D7" s="5">
        <v>24.407508087158202</v>
      </c>
      <c r="E7" s="4">
        <v>23.545013961791991</v>
      </c>
      <c r="F7" s="4">
        <v>22.928724060058595</v>
      </c>
      <c r="G7" s="4">
        <v>22.731036300659181</v>
      </c>
      <c r="H7" s="5">
        <v>23.360926818847656</v>
      </c>
      <c r="I7" s="4">
        <v>20.8095166015625</v>
      </c>
      <c r="J7" s="4">
        <v>22.7</v>
      </c>
      <c r="K7" s="5">
        <v>23.783858947753906</v>
      </c>
      <c r="L7" s="5">
        <v>22.493916778564454</v>
      </c>
      <c r="M7" s="4">
        <v>21.778117141723634</v>
      </c>
      <c r="N7" s="4">
        <v>22.486227722167968</v>
      </c>
      <c r="O7" s="4">
        <f t="shared" si="6"/>
        <v>-6.7217156982421891</v>
      </c>
      <c r="P7" s="4">
        <f t="shared" si="7"/>
        <v>-6.3424919128417976</v>
      </c>
      <c r="Q7" s="4">
        <f t="shared" si="8"/>
        <v>-5.8849860382080088</v>
      </c>
      <c r="R7" s="4">
        <f t="shared" si="9"/>
        <v>-7.4512759399414037</v>
      </c>
      <c r="S7" s="4">
        <f t="shared" si="10"/>
        <v>-6.9289636993408195</v>
      </c>
      <c r="T7" s="4">
        <f t="shared" si="11"/>
        <v>-8.3090731811523462</v>
      </c>
      <c r="U7" s="4">
        <f t="shared" si="12"/>
        <v>-8.750483398437499</v>
      </c>
      <c r="V7" s="4">
        <f t="shared" si="13"/>
        <v>-9.3200000000000038</v>
      </c>
      <c r="W7" s="4">
        <f t="shared" si="14"/>
        <v>-6.3861410522460957</v>
      </c>
      <c r="X7" s="4">
        <f t="shared" si="15"/>
        <v>-6.826083221435546</v>
      </c>
      <c r="Y7" s="4">
        <f t="shared" si="0"/>
        <v>-8.1718828582763656</v>
      </c>
      <c r="Z7" s="4">
        <f t="shared" si="16"/>
        <v>-9.3637722778320338</v>
      </c>
      <c r="AA7" s="4">
        <f t="shared" si="17"/>
        <v>105.54509314393245</v>
      </c>
      <c r="AB7" s="4">
        <f t="shared" si="18"/>
        <v>81.148465723622337</v>
      </c>
      <c r="AC7" s="4">
        <f t="shared" si="19"/>
        <v>59.095895978844723</v>
      </c>
      <c r="AD7" s="4">
        <f t="shared" si="20"/>
        <v>175.00786387536155</v>
      </c>
      <c r="AE7" s="4">
        <f t="shared" si="21"/>
        <v>105.19932968044026</v>
      </c>
      <c r="AF7" s="4">
        <f t="shared" si="22"/>
        <v>121.85010629334502</v>
      </c>
      <c r="AG7" s="4">
        <f t="shared" si="23"/>
        <v>317.16135433248451</v>
      </c>
      <c r="AH7" s="4">
        <f t="shared" si="24"/>
        <v>430.68324786317265</v>
      </c>
      <c r="AI7" s="4">
        <f t="shared" si="25"/>
        <v>639.14524103762676</v>
      </c>
      <c r="AJ7" s="4">
        <f t="shared" si="26"/>
        <v>83.641153442200803</v>
      </c>
      <c r="AK7" s="4">
        <f t="shared" si="27"/>
        <v>113.46340241088653</v>
      </c>
      <c r="AL7" s="4">
        <f t="shared" si="28"/>
        <v>288.39110520908582</v>
      </c>
      <c r="AM7" s="4">
        <f t="shared" si="29"/>
        <v>658.83449269392486</v>
      </c>
      <c r="AN7" s="4">
        <f t="shared" si="30"/>
        <v>1.0032867458808199</v>
      </c>
      <c r="AO7" s="4">
        <f t="shared" si="31"/>
        <v>0.77137816343624754</v>
      </c>
      <c r="AP7" s="4">
        <f t="shared" si="32"/>
        <v>0.5617516400376118</v>
      </c>
      <c r="AQ7" s="4">
        <f t="shared" si="33"/>
        <v>1.6635834506453211</v>
      </c>
      <c r="AR7" s="9">
        <f t="shared" si="34"/>
        <v>1.1582783527564686</v>
      </c>
      <c r="AS7" s="9">
        <f t="shared" si="35"/>
        <v>3.0148609814902119</v>
      </c>
      <c r="AT7" s="9">
        <f t="shared" si="36"/>
        <v>4.0939733092543626</v>
      </c>
      <c r="AU7" s="9">
        <f t="shared" si="37"/>
        <v>6.0755638175559898</v>
      </c>
      <c r="AV7" s="4">
        <f t="shared" si="2"/>
        <v>0.79507306459341653</v>
      </c>
      <c r="AW7" s="4">
        <f t="shared" si="3"/>
        <v>1.0785563249837211</v>
      </c>
      <c r="AX7" s="4">
        <f t="shared" si="4"/>
        <v>2.7413777833482382</v>
      </c>
      <c r="AY7" s="4">
        <f t="shared" si="5"/>
        <v>6.2627251969688373</v>
      </c>
      <c r="AZ7" s="4"/>
      <c r="BA7" s="4"/>
      <c r="BB7" s="4"/>
      <c r="BC7" s="4"/>
    </row>
    <row r="8" spans="1:63" s="6" customFormat="1" ht="12" customHeight="1">
      <c r="A8" s="6" t="s">
        <v>11</v>
      </c>
      <c r="B8" s="6" t="s">
        <v>12</v>
      </c>
      <c r="C8" s="9">
        <v>24.851479568481444</v>
      </c>
      <c r="D8" s="10">
        <v>25.276904296874999</v>
      </c>
      <c r="E8" s="9">
        <v>22.713150558471678</v>
      </c>
      <c r="F8" s="9">
        <v>21.327684173583986</v>
      </c>
      <c r="G8" s="9">
        <v>20.72</v>
      </c>
      <c r="H8" s="10">
        <v>23.901011657714843</v>
      </c>
      <c r="I8" s="9">
        <v>20.297717742919922</v>
      </c>
      <c r="J8" s="9">
        <v>22.72</v>
      </c>
      <c r="K8" s="10">
        <v>23.733855895996093</v>
      </c>
      <c r="L8" s="10">
        <v>22.34815528869629</v>
      </c>
      <c r="M8" s="9">
        <v>20.783263168334962</v>
      </c>
      <c r="N8" s="9">
        <v>22.759659500122069</v>
      </c>
      <c r="O8" s="9">
        <f t="shared" si="6"/>
        <v>-6.1985204315185563</v>
      </c>
      <c r="P8" s="9">
        <f t="shared" si="7"/>
        <v>-5.4730957031250007</v>
      </c>
      <c r="Q8" s="9">
        <f t="shared" si="8"/>
        <v>-6.7168494415283213</v>
      </c>
      <c r="R8" s="9">
        <f t="shared" si="9"/>
        <v>-9.0523158264160131</v>
      </c>
      <c r="S8" s="9">
        <f t="shared" si="10"/>
        <v>-8.9400000000000013</v>
      </c>
      <c r="T8" s="9">
        <f t="shared" si="11"/>
        <v>-7.7689883422851587</v>
      </c>
      <c r="U8" s="9">
        <f t="shared" si="12"/>
        <v>-9.2622822570800771</v>
      </c>
      <c r="V8" s="9">
        <f t="shared" si="13"/>
        <v>-9.3000000000000043</v>
      </c>
      <c r="W8" s="9">
        <f t="shared" si="14"/>
        <v>-6.4361441040039082</v>
      </c>
      <c r="X8" s="9">
        <f t="shared" si="15"/>
        <v>-6.9718447113037101</v>
      </c>
      <c r="Y8" s="9">
        <f t="shared" si="0"/>
        <v>-9.1667368316650375</v>
      </c>
      <c r="Z8" s="9">
        <f t="shared" si="16"/>
        <v>-9.0903404998779322</v>
      </c>
      <c r="AA8" s="9">
        <f t="shared" si="17"/>
        <v>73.441337680514238</v>
      </c>
      <c r="AB8" s="9">
        <f t="shared" si="18"/>
        <v>44.41871348614913</v>
      </c>
      <c r="AC8" s="9">
        <f t="shared" si="19"/>
        <v>105.18968589153879</v>
      </c>
      <c r="AD8" s="9">
        <f t="shared" si="20"/>
        <v>530.9071741154645</v>
      </c>
      <c r="AE8" s="9">
        <f t="shared" si="21"/>
        <v>188.48922779341666</v>
      </c>
      <c r="AF8" s="9">
        <f t="shared" si="22"/>
        <v>491.14322909453585</v>
      </c>
      <c r="AG8" s="9">
        <f t="shared" si="23"/>
        <v>218.12152579839986</v>
      </c>
      <c r="AH8" s="9">
        <f t="shared" si="24"/>
        <v>614.07976617442409</v>
      </c>
      <c r="AI8" s="9">
        <f t="shared" si="25"/>
        <v>630.34593963259874</v>
      </c>
      <c r="AJ8" s="9">
        <f t="shared" si="26"/>
        <v>86.590935515457204</v>
      </c>
      <c r="AK8" s="9">
        <f t="shared" si="27"/>
        <v>125.52620040397126</v>
      </c>
      <c r="AL8" s="9">
        <f t="shared" si="28"/>
        <v>574.72851978705455</v>
      </c>
      <c r="AM8" s="9">
        <f t="shared" si="29"/>
        <v>545.08616758165363</v>
      </c>
      <c r="AN8" s="9">
        <f t="shared" si="30"/>
        <v>0.38963148472869552</v>
      </c>
      <c r="AO8" s="9">
        <f t="shared" si="31"/>
        <v>0.23565650942573674</v>
      </c>
      <c r="AP8" s="9">
        <f t="shared" si="32"/>
        <v>0.55806736078746211</v>
      </c>
      <c r="AQ8" s="9">
        <f t="shared" si="33"/>
        <v>2.8166446450581057</v>
      </c>
      <c r="AR8" s="9">
        <f t="shared" si="34"/>
        <v>2.6056832787963171</v>
      </c>
      <c r="AS8" s="9">
        <f t="shared" si="35"/>
        <v>1.1572095039694261</v>
      </c>
      <c r="AT8" s="9">
        <f t="shared" si="36"/>
        <v>3.2579037718137016</v>
      </c>
      <c r="AU8" s="9">
        <f t="shared" si="37"/>
        <v>3.3442014008538199</v>
      </c>
      <c r="AV8" s="9">
        <f t="shared" si="2"/>
        <v>0.45939461118892416</v>
      </c>
      <c r="AW8" s="9">
        <f t="shared" si="3"/>
        <v>0.66595954513404554</v>
      </c>
      <c r="AX8" s="9">
        <f t="shared" si="4"/>
        <v>3.049131913347082</v>
      </c>
      <c r="AY8" s="9">
        <f t="shared" si="5"/>
        <v>2.8918690683961294</v>
      </c>
      <c r="AZ8" s="9"/>
      <c r="BA8" s="9"/>
      <c r="BB8" s="9"/>
      <c r="BC8" s="9"/>
    </row>
    <row r="9" spans="1:63" s="3" customFormat="1" ht="12" customHeight="1">
      <c r="A9" s="3" t="s">
        <v>13</v>
      </c>
      <c r="B9" s="11" t="s">
        <v>14</v>
      </c>
      <c r="C9" s="4">
        <v>26.806115188598632</v>
      </c>
      <c r="D9" s="5">
        <v>26.981269073486327</v>
      </c>
      <c r="E9" s="4">
        <v>24.672579345703124</v>
      </c>
      <c r="F9" s="4">
        <v>23.512592086791994</v>
      </c>
      <c r="G9" s="4">
        <v>20.835089797973634</v>
      </c>
      <c r="H9" s="5">
        <v>25.253764343261718</v>
      </c>
      <c r="I9" s="4">
        <v>21.687457733154297</v>
      </c>
      <c r="J9" s="4">
        <v>23.05152717590332</v>
      </c>
      <c r="K9" s="5">
        <v>24.88555305480957</v>
      </c>
      <c r="L9" s="5">
        <v>23.618281631469728</v>
      </c>
      <c r="M9" s="4">
        <v>22.716763458251954</v>
      </c>
      <c r="N9" s="4">
        <v>23.940554351806639</v>
      </c>
      <c r="O9" s="4">
        <f t="shared" si="6"/>
        <v>-4.2438848114013688</v>
      </c>
      <c r="P9" s="4">
        <f t="shared" si="7"/>
        <v>-3.7687309265136726</v>
      </c>
      <c r="Q9" s="4">
        <f t="shared" si="8"/>
        <v>-4.757420654296876</v>
      </c>
      <c r="R9" s="4">
        <f t="shared" si="9"/>
        <v>-6.8674079132080053</v>
      </c>
      <c r="S9" s="4">
        <f t="shared" si="10"/>
        <v>-8.8249102020263663</v>
      </c>
      <c r="T9" s="4">
        <f t="shared" si="11"/>
        <v>-6.4162356567382837</v>
      </c>
      <c r="U9" s="4">
        <f t="shared" si="12"/>
        <v>-7.8725422668457021</v>
      </c>
      <c r="V9" s="4">
        <f t="shared" si="13"/>
        <v>-8.9684728240966827</v>
      </c>
      <c r="W9" s="4">
        <f t="shared" si="14"/>
        <v>-5.2844469451904317</v>
      </c>
      <c r="X9" s="4">
        <f t="shared" si="15"/>
        <v>-5.7017183685302726</v>
      </c>
      <c r="Y9" s="4">
        <f t="shared" si="0"/>
        <v>-7.2332365417480453</v>
      </c>
      <c r="Z9" s="4">
        <f t="shared" si="16"/>
        <v>-7.9094456481933619</v>
      </c>
      <c r="AA9" s="4">
        <f t="shared" si="17"/>
        <v>18.946832963866989</v>
      </c>
      <c r="AB9" s="4">
        <f t="shared" si="18"/>
        <v>13.630163156078023</v>
      </c>
      <c r="AC9" s="4">
        <f t="shared" si="19"/>
        <v>27.047449520863431</v>
      </c>
      <c r="AD9" s="4">
        <f t="shared" si="20"/>
        <v>116.76045382473264</v>
      </c>
      <c r="AE9" s="4">
        <f t="shared" si="21"/>
        <v>44.096224866385271</v>
      </c>
      <c r="AF9" s="4">
        <f t="shared" si="22"/>
        <v>453.48474255486059</v>
      </c>
      <c r="AG9" s="4">
        <f t="shared" si="23"/>
        <v>85.404232057604091</v>
      </c>
      <c r="AH9" s="4">
        <f t="shared" si="24"/>
        <v>234.35345709445193</v>
      </c>
      <c r="AI9" s="4">
        <f t="shared" si="25"/>
        <v>500.93264551196449</v>
      </c>
      <c r="AJ9" s="4">
        <f t="shared" si="26"/>
        <v>38.974184882782808</v>
      </c>
      <c r="AK9" s="4">
        <f t="shared" si="27"/>
        <v>52.046107660861793</v>
      </c>
      <c r="AL9" s="4">
        <f t="shared" si="28"/>
        <v>150.46003717923503</v>
      </c>
      <c r="AM9" s="4">
        <f t="shared" si="29"/>
        <v>240.42542320578892</v>
      </c>
      <c r="AN9" s="4">
        <f t="shared" si="30"/>
        <v>0.42967018200032436</v>
      </c>
      <c r="AO9" s="4">
        <f t="shared" si="31"/>
        <v>0.30910045468469005</v>
      </c>
      <c r="AP9" s="4">
        <f t="shared" si="32"/>
        <v>0.61337335798742743</v>
      </c>
      <c r="AQ9" s="4">
        <f t="shared" si="33"/>
        <v>2.6478560053275579</v>
      </c>
      <c r="AR9" s="4">
        <f t="shared" si="34"/>
        <v>10.28398108747295</v>
      </c>
      <c r="AS9" s="4">
        <f t="shared" si="35"/>
        <v>1.9367696966437615</v>
      </c>
      <c r="AT9" s="4">
        <f t="shared" si="36"/>
        <v>5.3145922991040555</v>
      </c>
      <c r="AU9" s="4">
        <f t="shared" si="37"/>
        <v>11.359989364845323</v>
      </c>
      <c r="AV9" s="4">
        <f t="shared" si="2"/>
        <v>0.8838440252170654</v>
      </c>
      <c r="AW9" s="4">
        <f t="shared" si="3"/>
        <v>1.1802848842177587</v>
      </c>
      <c r="AX9" s="4">
        <f t="shared" si="4"/>
        <v>3.4120843141366355</v>
      </c>
      <c r="AY9" s="4">
        <f t="shared" si="5"/>
        <v>5.4522903929825111</v>
      </c>
      <c r="AZ9" s="4"/>
      <c r="BA9" s="4"/>
      <c r="BB9" s="4"/>
      <c r="BC9" s="4"/>
    </row>
    <row r="10" spans="1:63" s="3" customFormat="1">
      <c r="A10" s="3" t="s">
        <v>15</v>
      </c>
      <c r="B10" s="3" t="s">
        <v>16</v>
      </c>
      <c r="C10" s="4">
        <v>26.860297241210937</v>
      </c>
      <c r="D10" s="5">
        <v>27.023362350463866</v>
      </c>
      <c r="E10" s="4">
        <v>26.82527976989746</v>
      </c>
      <c r="F10" s="4">
        <v>25.995338211059572</v>
      </c>
      <c r="G10" s="4">
        <v>27.375159378051759</v>
      </c>
      <c r="H10" s="5">
        <v>26.556914520263671</v>
      </c>
      <c r="I10" s="4">
        <v>24.267850570678711</v>
      </c>
      <c r="J10" s="4">
        <v>26.38</v>
      </c>
      <c r="K10" s="5">
        <v>26.482888870239258</v>
      </c>
      <c r="L10" s="5">
        <v>25.624997406005861</v>
      </c>
      <c r="M10" s="4">
        <v>24.821814498901368</v>
      </c>
      <c r="N10" s="4">
        <v>25.502884597778319</v>
      </c>
      <c r="O10" s="4">
        <f t="shared" si="6"/>
        <v>-4.1897027587890641</v>
      </c>
      <c r="P10" s="4">
        <f t="shared" si="7"/>
        <v>-3.7266376495361335</v>
      </c>
      <c r="Q10" s="4">
        <f t="shared" si="8"/>
        <v>-2.6047202301025401</v>
      </c>
      <c r="R10" s="4">
        <f t="shared" si="9"/>
        <v>-4.3846617889404271</v>
      </c>
      <c r="S10" s="4">
        <f t="shared" si="10"/>
        <v>-2.2848406219482413</v>
      </c>
      <c r="T10" s="4">
        <f t="shared" si="11"/>
        <v>-5.1130854797363305</v>
      </c>
      <c r="U10" s="4">
        <f t="shared" si="12"/>
        <v>-5.2921494293212881</v>
      </c>
      <c r="V10" s="4">
        <f t="shared" si="13"/>
        <v>-5.6400000000000041</v>
      </c>
      <c r="W10" s="4">
        <f t="shared" si="14"/>
        <v>-3.6871111297607442</v>
      </c>
      <c r="X10" s="4">
        <f t="shared" si="15"/>
        <v>-3.6950025939941398</v>
      </c>
      <c r="Y10" s="4">
        <f t="shared" si="0"/>
        <v>-5.1281855010986312</v>
      </c>
      <c r="Z10" s="4">
        <f t="shared" si="16"/>
        <v>-6.3471154022216822</v>
      </c>
      <c r="AA10" s="4">
        <f t="shared" si="17"/>
        <v>18.248459301677084</v>
      </c>
      <c r="AB10" s="4">
        <f t="shared" si="18"/>
        <v>13.238223698246557</v>
      </c>
      <c r="AC10" s="4">
        <f t="shared" si="19"/>
        <v>6.0827353241143154</v>
      </c>
      <c r="AD10" s="4">
        <f t="shared" si="20"/>
        <v>20.888859043267946</v>
      </c>
      <c r="AE10" s="4">
        <f t="shared" si="21"/>
        <v>14.614569341826474</v>
      </c>
      <c r="AF10" s="4">
        <f t="shared" si="22"/>
        <v>4.8731026813848386</v>
      </c>
      <c r="AG10" s="4">
        <f t="shared" si="23"/>
        <v>34.609242969697092</v>
      </c>
      <c r="AH10" s="4">
        <f t="shared" si="24"/>
        <v>39.182822766776937</v>
      </c>
      <c r="AI10" s="4">
        <f t="shared" si="25"/>
        <v>49.866533098272136</v>
      </c>
      <c r="AJ10" s="4">
        <f t="shared" si="26"/>
        <v>12.880450335545541</v>
      </c>
      <c r="AK10" s="4">
        <f t="shared" si="27"/>
        <v>12.951098751068608</v>
      </c>
      <c r="AL10" s="4">
        <f t="shared" si="28"/>
        <v>34.97338422461852</v>
      </c>
      <c r="AM10" s="4">
        <f t="shared" si="29"/>
        <v>81.408944131576561</v>
      </c>
      <c r="AN10" s="4">
        <f t="shared" si="30"/>
        <v>1.2486484462768617</v>
      </c>
      <c r="AO10" s="4">
        <f t="shared" si="31"/>
        <v>0.9058237289523916</v>
      </c>
      <c r="AP10" s="4">
        <f t="shared" si="32"/>
        <v>0.41621037075007766</v>
      </c>
      <c r="AQ10" s="4">
        <f t="shared" si="33"/>
        <v>1.4293174540206695</v>
      </c>
      <c r="AR10" s="9">
        <f t="shared" si="34"/>
        <v>0.33344141502946378</v>
      </c>
      <c r="AS10" s="9">
        <f t="shared" si="35"/>
        <v>2.3681329336641102</v>
      </c>
      <c r="AT10" s="9">
        <f t="shared" si="36"/>
        <v>2.6810795344230112</v>
      </c>
      <c r="AU10" s="9">
        <f t="shared" si="37"/>
        <v>3.4121110196217388</v>
      </c>
      <c r="AV10" s="4">
        <f t="shared" si="2"/>
        <v>0.88134313329932112</v>
      </c>
      <c r="AW10" s="4">
        <f t="shared" si="3"/>
        <v>0.88617724191180502</v>
      </c>
      <c r="AX10" s="4">
        <f t="shared" si="4"/>
        <v>2.3930492515113468</v>
      </c>
      <c r="AY10" s="4">
        <f t="shared" si="5"/>
        <v>5.5703963782625134</v>
      </c>
      <c r="AZ10" s="4"/>
      <c r="BA10" s="4"/>
      <c r="BB10" s="4"/>
      <c r="BC10" s="4"/>
    </row>
    <row r="11" spans="1:63" s="6" customFormat="1">
      <c r="A11" s="6" t="s">
        <v>17</v>
      </c>
      <c r="B11" s="6" t="s">
        <v>18</v>
      </c>
      <c r="C11" s="9">
        <v>28.436615982055663</v>
      </c>
      <c r="D11" s="10">
        <v>26.908938598632812</v>
      </c>
      <c r="E11" s="9">
        <v>28.482267913818358</v>
      </c>
      <c r="F11" s="9">
        <v>27.407285461425783</v>
      </c>
      <c r="G11" s="9">
        <v>25.231900329589845</v>
      </c>
      <c r="H11" s="10">
        <v>29.267363739013671</v>
      </c>
      <c r="I11" s="9">
        <v>25.539128952026367</v>
      </c>
      <c r="J11" s="9">
        <v>25.99</v>
      </c>
      <c r="K11" s="10">
        <v>27.9374462890625</v>
      </c>
      <c r="L11" s="10">
        <v>27.628951339721681</v>
      </c>
      <c r="M11" s="9">
        <v>25.692791900634766</v>
      </c>
      <c r="N11" s="9">
        <v>27.688667984008788</v>
      </c>
      <c r="O11" s="9">
        <f t="shared" si="6"/>
        <v>-2.6133840179443375</v>
      </c>
      <c r="P11" s="9">
        <f t="shared" si="7"/>
        <v>-3.8410614013671882</v>
      </c>
      <c r="Q11" s="9">
        <f t="shared" si="8"/>
        <v>-0.94773208618164162</v>
      </c>
      <c r="R11" s="9">
        <f t="shared" si="9"/>
        <v>-2.9727145385742162</v>
      </c>
      <c r="S11" s="9">
        <f t="shared" si="10"/>
        <v>-4.4280996704101554</v>
      </c>
      <c r="T11" s="9">
        <f t="shared" si="11"/>
        <v>-2.4026362609863305</v>
      </c>
      <c r="U11" s="9">
        <f t="shared" si="12"/>
        <v>-4.0208710479736318</v>
      </c>
      <c r="V11" s="9">
        <f t="shared" si="13"/>
        <v>-6.0300000000000047</v>
      </c>
      <c r="W11" s="9">
        <f t="shared" si="14"/>
        <v>-2.232553710937502</v>
      </c>
      <c r="X11" s="9">
        <f t="shared" si="15"/>
        <v>-1.6910486602783195</v>
      </c>
      <c r="Y11" s="9">
        <f t="shared" si="0"/>
        <v>-4.2572080993652328</v>
      </c>
      <c r="Z11" s="9">
        <f t="shared" si="16"/>
        <v>-4.1613320159912135</v>
      </c>
      <c r="AA11" s="9">
        <f t="shared" si="17"/>
        <v>6.1193737555171541</v>
      </c>
      <c r="AB11" s="9">
        <f t="shared" si="18"/>
        <v>14.330940635952686</v>
      </c>
      <c r="AC11" s="9">
        <f t="shared" si="19"/>
        <v>1.9288381435123392</v>
      </c>
      <c r="AD11" s="9">
        <f t="shared" si="20"/>
        <v>7.8501190793426527</v>
      </c>
      <c r="AE11" s="9">
        <f t="shared" si="21"/>
        <v>7.5573179035812075</v>
      </c>
      <c r="AF11" s="9">
        <f t="shared" si="22"/>
        <v>21.527362530022625</v>
      </c>
      <c r="AG11" s="9">
        <f t="shared" si="23"/>
        <v>5.2876850966259443</v>
      </c>
      <c r="AH11" s="9">
        <f t="shared" si="24"/>
        <v>16.233149717151512</v>
      </c>
      <c r="AI11" s="9">
        <f t="shared" si="25"/>
        <v>65.344776045260573</v>
      </c>
      <c r="AJ11" s="9">
        <f t="shared" si="26"/>
        <v>4.6996512798415324</v>
      </c>
      <c r="AK11" s="9">
        <f t="shared" si="27"/>
        <v>3.2289132033393066</v>
      </c>
      <c r="AL11" s="9">
        <f t="shared" si="28"/>
        <v>19.12261739182151</v>
      </c>
      <c r="AM11" s="9">
        <f t="shared" si="29"/>
        <v>17.893106988801101</v>
      </c>
      <c r="AN11" s="9">
        <f t="shared" si="30"/>
        <v>0.80972824401330923</v>
      </c>
      <c r="AO11" s="9">
        <f t="shared" si="31"/>
        <v>1.8962998273715128</v>
      </c>
      <c r="AP11" s="9">
        <f t="shared" si="32"/>
        <v>0.25522786895047977</v>
      </c>
      <c r="AQ11" s="9">
        <f t="shared" si="33"/>
        <v>1.0387440596646986</v>
      </c>
      <c r="AR11" s="9">
        <f t="shared" si="34"/>
        <v>2.8485453178860443</v>
      </c>
      <c r="AS11" s="9">
        <f t="shared" si="35"/>
        <v>0.69967747342218511</v>
      </c>
      <c r="AT11" s="9">
        <f t="shared" si="36"/>
        <v>2.1480040834935719</v>
      </c>
      <c r="AU11" s="9">
        <f t="shared" si="37"/>
        <v>8.6465564739966094</v>
      </c>
      <c r="AV11" s="9">
        <f t="shared" si="2"/>
        <v>0.62186761755972919</v>
      </c>
      <c r="AW11" s="9">
        <f t="shared" si="3"/>
        <v>0.42725650085584099</v>
      </c>
      <c r="AX11" s="9">
        <f t="shared" si="4"/>
        <v>2.5303444470371983</v>
      </c>
      <c r="AY11" s="9">
        <f t="shared" si="5"/>
        <v>2.3676530770687898</v>
      </c>
      <c r="AZ11" s="9"/>
      <c r="BA11" s="9"/>
      <c r="BB11" s="9"/>
      <c r="BC11" s="9"/>
    </row>
    <row r="12" spans="1:63" s="3" customFormat="1">
      <c r="A12" s="3" t="s">
        <v>19</v>
      </c>
      <c r="B12" s="3" t="s">
        <v>20</v>
      </c>
      <c r="C12" s="4">
        <v>30.469027557373046</v>
      </c>
      <c r="D12" s="5">
        <v>30.264414978027343</v>
      </c>
      <c r="E12" s="4">
        <v>31.056557235717772</v>
      </c>
      <c r="F12" s="4">
        <v>36.225301513671873</v>
      </c>
      <c r="G12" s="4">
        <v>33.646214599609372</v>
      </c>
      <c r="H12" s="5">
        <v>31.190480422973632</v>
      </c>
      <c r="I12" s="4">
        <v>31.479833297729492</v>
      </c>
      <c r="J12" s="4">
        <v>32.123623046874997</v>
      </c>
      <c r="K12" s="5">
        <v>29.814492874145508</v>
      </c>
      <c r="L12" s="5">
        <v>30.429263381958009</v>
      </c>
      <c r="M12" s="4">
        <v>30.171919784545899</v>
      </c>
      <c r="N12" s="4">
        <v>31.655111999511718</v>
      </c>
      <c r="O12" s="4">
        <f t="shared" si="6"/>
        <v>-0.58097244262695469</v>
      </c>
      <c r="P12" s="4">
        <f t="shared" si="7"/>
        <v>-0.48558502197265696</v>
      </c>
      <c r="Q12" s="4">
        <f t="shared" si="8"/>
        <v>1.6265572357177724</v>
      </c>
      <c r="R12" s="4">
        <f t="shared" si="9"/>
        <v>5.845301513671874</v>
      </c>
      <c r="S12" s="4">
        <f t="shared" si="10"/>
        <v>3.9862145996093723</v>
      </c>
      <c r="T12" s="4">
        <f t="shared" si="11"/>
        <v>-0.4795195770263696</v>
      </c>
      <c r="U12" s="4">
        <f t="shared" si="12"/>
        <v>1.9198332977294932</v>
      </c>
      <c r="V12" s="4">
        <f t="shared" si="13"/>
        <v>0.10362304687499346</v>
      </c>
      <c r="W12" s="4">
        <f t="shared" si="14"/>
        <v>-0.35550712585449418</v>
      </c>
      <c r="X12" s="4">
        <f t="shared" si="15"/>
        <v>1.1092633819580087</v>
      </c>
      <c r="Y12" s="4">
        <f t="shared" si="0"/>
        <v>0.2219197845459</v>
      </c>
      <c r="Z12" s="4">
        <f t="shared" si="16"/>
        <v>-0.19488800048828381</v>
      </c>
      <c r="AA12" s="4">
        <f t="shared" si="17"/>
        <v>1.495857185249565</v>
      </c>
      <c r="AB12" s="4">
        <f t="shared" si="18"/>
        <v>1.4001535216106262</v>
      </c>
      <c r="AC12" s="4">
        <f t="shared" si="19"/>
        <v>0.32386012739996173</v>
      </c>
      <c r="AD12" s="4">
        <f t="shared" si="20"/>
        <v>1.7393577262928717E-2</v>
      </c>
      <c r="AE12" s="4">
        <f t="shared" si="21"/>
        <v>0.80931610288077038</v>
      </c>
      <c r="AF12" s="4">
        <f t="shared" si="22"/>
        <v>6.3100069322256022E-2</v>
      </c>
      <c r="AG12" s="4">
        <f t="shared" si="23"/>
        <v>1.3942792886921938</v>
      </c>
      <c r="AH12" s="4">
        <f t="shared" si="24"/>
        <v>0.26428504630409305</v>
      </c>
      <c r="AI12" s="4">
        <f t="shared" si="25"/>
        <v>0.9306928010708243</v>
      </c>
      <c r="AJ12" s="4">
        <f t="shared" si="26"/>
        <v>1.2794352401779949</v>
      </c>
      <c r="AK12" s="4">
        <f t="shared" si="27"/>
        <v>0.46353064219767409</v>
      </c>
      <c r="AL12" s="4">
        <f t="shared" si="28"/>
        <v>0.85742370902381548</v>
      </c>
      <c r="AM12" s="4">
        <f t="shared" si="29"/>
        <v>1.1446352966551765</v>
      </c>
      <c r="AN12" s="4">
        <f t="shared" si="30"/>
        <v>1.8482978158040393</v>
      </c>
      <c r="AO12" s="4">
        <f t="shared" si="31"/>
        <v>1.7300453019861621</v>
      </c>
      <c r="AP12" s="4">
        <f t="shared" si="32"/>
        <v>0.40016518421810432</v>
      </c>
      <c r="AQ12" s="4">
        <f t="shared" si="33"/>
        <v>2.1491697991694557E-2</v>
      </c>
      <c r="AR12" s="4">
        <f t="shared" si="34"/>
        <v>7.7967149174037895E-2</v>
      </c>
      <c r="AS12" s="4">
        <f t="shared" si="35"/>
        <v>1.7227870342987615</v>
      </c>
      <c r="AT12" s="4">
        <f t="shared" si="36"/>
        <v>0.32655354979762202</v>
      </c>
      <c r="AU12" s="4">
        <f t="shared" si="37"/>
        <v>1.1499744015447266</v>
      </c>
      <c r="AV12" s="4">
        <f t="shared" si="2"/>
        <v>1.5808844475277704</v>
      </c>
      <c r="AW12" s="4">
        <f t="shared" si="3"/>
        <v>0.57274362952588143</v>
      </c>
      <c r="AX12" s="4">
        <f t="shared" si="4"/>
        <v>1.0594422945148447</v>
      </c>
      <c r="AY12" s="4">
        <f t="shared" si="5"/>
        <v>1.414324134390547</v>
      </c>
      <c r="AZ12" s="4"/>
      <c r="BA12" s="4"/>
      <c r="BB12" s="4"/>
      <c r="BC12" s="4"/>
    </row>
    <row r="13" spans="1:63" s="3" customFormat="1">
      <c r="A13" s="3" t="s">
        <v>21</v>
      </c>
      <c r="B13" s="3" t="s">
        <v>22</v>
      </c>
      <c r="C13" s="4">
        <v>26.096703567504882</v>
      </c>
      <c r="D13" s="5">
        <v>25.184140396118163</v>
      </c>
      <c r="E13" s="4">
        <v>23.592617568969725</v>
      </c>
      <c r="F13" s="4">
        <v>22.458501586914064</v>
      </c>
      <c r="G13" s="4">
        <v>23.153931732177735</v>
      </c>
      <c r="H13" s="5">
        <v>23.237626266479491</v>
      </c>
      <c r="I13" s="4">
        <v>20.717422180175781</v>
      </c>
      <c r="J13" s="4">
        <v>22.6</v>
      </c>
      <c r="K13" s="5">
        <v>24.119138412475586</v>
      </c>
      <c r="L13" s="5">
        <v>22.632067947387696</v>
      </c>
      <c r="M13" s="4">
        <v>20.75575538635254</v>
      </c>
      <c r="N13" s="4">
        <v>22.169495315551757</v>
      </c>
      <c r="O13" s="4">
        <f t="shared" si="6"/>
        <v>-4.9532964324951188</v>
      </c>
      <c r="P13" s="4">
        <f t="shared" si="7"/>
        <v>-5.5658596038818366</v>
      </c>
      <c r="Q13" s="4">
        <f t="shared" si="8"/>
        <v>-5.8373824310302744</v>
      </c>
      <c r="R13" s="4">
        <f t="shared" si="9"/>
        <v>-7.9214984130859349</v>
      </c>
      <c r="S13" s="4">
        <f t="shared" si="10"/>
        <v>-6.5060682678222648</v>
      </c>
      <c r="T13" s="4">
        <f t="shared" si="11"/>
        <v>-8.4323737335205102</v>
      </c>
      <c r="U13" s="4">
        <f t="shared" si="12"/>
        <v>-8.8425778198242178</v>
      </c>
      <c r="V13" s="4">
        <f t="shared" si="13"/>
        <v>-9.4200000000000017</v>
      </c>
      <c r="W13" s="4">
        <f t="shared" si="14"/>
        <v>-6.0508615875244161</v>
      </c>
      <c r="X13" s="4">
        <f t="shared" si="15"/>
        <v>-6.6879320526123038</v>
      </c>
      <c r="Y13" s="4">
        <f t="shared" si="0"/>
        <v>-9.1942446136474594</v>
      </c>
      <c r="Z13" s="4">
        <f t="shared" si="16"/>
        <v>-9.6805046844482447</v>
      </c>
      <c r="AA13" s="4">
        <f t="shared" si="17"/>
        <v>30.98066984666816</v>
      </c>
      <c r="AB13" s="4">
        <f t="shared" si="18"/>
        <v>47.368615626651547</v>
      </c>
      <c r="AC13" s="4">
        <f t="shared" si="19"/>
        <v>57.177769281582023</v>
      </c>
      <c r="AD13" s="4">
        <f t="shared" si="20"/>
        <v>242.44243259637528</v>
      </c>
      <c r="AE13" s="4">
        <f t="shared" si="21"/>
        <v>94.492371837819263</v>
      </c>
      <c r="AF13" s="4">
        <f t="shared" si="22"/>
        <v>90.891171783324353</v>
      </c>
      <c r="AG13" s="4">
        <f t="shared" si="23"/>
        <v>345.45972935027822</v>
      </c>
      <c r="AH13" s="4">
        <f t="shared" si="24"/>
        <v>459.07237836229234</v>
      </c>
      <c r="AI13" s="4">
        <f t="shared" si="25"/>
        <v>685.01890805049027</v>
      </c>
      <c r="AJ13" s="4">
        <f t="shared" si="26"/>
        <v>66.296536058647902</v>
      </c>
      <c r="AK13" s="4">
        <f t="shared" si="27"/>
        <v>103.10225327736933</v>
      </c>
      <c r="AL13" s="4">
        <f t="shared" si="28"/>
        <v>585.79197279926825</v>
      </c>
      <c r="AM13" s="4">
        <f t="shared" si="29"/>
        <v>820.58256113428865</v>
      </c>
      <c r="AN13" s="4">
        <f t="shared" si="30"/>
        <v>0.32786424178071671</v>
      </c>
      <c r="AO13" s="4">
        <f t="shared" si="31"/>
        <v>0.50129565704998968</v>
      </c>
      <c r="AP13" s="4">
        <f t="shared" si="32"/>
        <v>0.60510460441947989</v>
      </c>
      <c r="AQ13" s="4">
        <f t="shared" si="33"/>
        <v>2.5657354967498134</v>
      </c>
      <c r="AR13" s="4">
        <f t="shared" si="34"/>
        <v>0.96188898654511734</v>
      </c>
      <c r="AS13" s="4">
        <f t="shared" si="35"/>
        <v>3.6559536249466094</v>
      </c>
      <c r="AT13" s="4">
        <f t="shared" si="36"/>
        <v>4.8583009340713259</v>
      </c>
      <c r="AU13" s="9">
        <f t="shared" si="37"/>
        <v>7.2494625198551841</v>
      </c>
      <c r="AV13" s="4">
        <f t="shared" si="2"/>
        <v>0.70160728077008261</v>
      </c>
      <c r="AW13" s="4">
        <f t="shared" si="3"/>
        <v>1.0911172116023029</v>
      </c>
      <c r="AX13" s="4">
        <f t="shared" si="4"/>
        <v>6.199357275153222</v>
      </c>
      <c r="AY13" s="4">
        <f t="shared" si="5"/>
        <v>8.6841143382736199</v>
      </c>
      <c r="AZ13" s="4"/>
      <c r="BA13" s="4"/>
      <c r="BB13" s="4"/>
      <c r="BC13" s="4"/>
    </row>
    <row r="14" spans="1:63" s="3" customFormat="1">
      <c r="A14" s="3" t="s">
        <v>23</v>
      </c>
      <c r="B14" s="11" t="s">
        <v>24</v>
      </c>
      <c r="C14" s="4">
        <v>20.544497528076171</v>
      </c>
      <c r="D14" s="5">
        <v>20.551634979248046</v>
      </c>
      <c r="E14" s="4">
        <v>17.89925437927246</v>
      </c>
      <c r="F14" s="4">
        <v>16.758659133911134</v>
      </c>
      <c r="G14" s="4">
        <v>15.892625923156739</v>
      </c>
      <c r="H14" s="5">
        <v>19.371247482299804</v>
      </c>
      <c r="I14" s="4">
        <v>16.085538558959961</v>
      </c>
      <c r="J14" s="4">
        <v>16.544105682373047</v>
      </c>
      <c r="K14" s="5">
        <v>18.885251693725586</v>
      </c>
      <c r="L14" s="5">
        <v>17.958695678710939</v>
      </c>
      <c r="M14" s="4">
        <v>16.399359664916993</v>
      </c>
      <c r="N14" s="4">
        <v>18.229695053100585</v>
      </c>
      <c r="O14" s="4">
        <f t="shared" si="6"/>
        <v>-10.50550247192383</v>
      </c>
      <c r="P14" s="4">
        <f t="shared" si="7"/>
        <v>-10.198365020751954</v>
      </c>
      <c r="Q14" s="4">
        <f t="shared" si="8"/>
        <v>-11.53074562072754</v>
      </c>
      <c r="R14" s="4">
        <f t="shared" si="9"/>
        <v>-13.621340866088865</v>
      </c>
      <c r="S14" s="4">
        <f t="shared" si="10"/>
        <v>-13.767374076843261</v>
      </c>
      <c r="T14" s="4">
        <f t="shared" si="11"/>
        <v>-12.298752517700198</v>
      </c>
      <c r="U14" s="4">
        <f t="shared" si="12"/>
        <v>-13.474461441040038</v>
      </c>
      <c r="V14" s="4">
        <f t="shared" si="13"/>
        <v>-15.475894317626956</v>
      </c>
      <c r="W14" s="4">
        <f t="shared" si="14"/>
        <v>-11.284748306274416</v>
      </c>
      <c r="X14" s="4">
        <f t="shared" si="15"/>
        <v>-11.361304321289062</v>
      </c>
      <c r="Y14" s="4">
        <f t="shared" si="0"/>
        <v>-13.550640335083006</v>
      </c>
      <c r="Z14" s="4">
        <f t="shared" si="16"/>
        <v>-13.620304946899417</v>
      </c>
      <c r="AA14" s="4">
        <f t="shared" si="17"/>
        <v>1453.6885294033655</v>
      </c>
      <c r="AB14" s="4">
        <f t="shared" si="18"/>
        <v>1174.9348291130268</v>
      </c>
      <c r="AC14" s="4">
        <f t="shared" si="19"/>
        <v>2958.6957249896859</v>
      </c>
      <c r="AD14" s="4">
        <f t="shared" si="20"/>
        <v>12601.788367235184</v>
      </c>
      <c r="AE14" s="4">
        <f t="shared" si="21"/>
        <v>4547.2768626853158</v>
      </c>
      <c r="AF14" s="4">
        <f t="shared" si="22"/>
        <v>13944.166462766245</v>
      </c>
      <c r="AG14" s="4">
        <f t="shared" si="23"/>
        <v>5038.4089769336388</v>
      </c>
      <c r="AH14" s="4">
        <f t="shared" si="24"/>
        <v>11381.960370876199</v>
      </c>
      <c r="AI14" s="4">
        <f t="shared" si="25"/>
        <v>45573.081941741824</v>
      </c>
      <c r="AJ14" s="4">
        <f t="shared" si="26"/>
        <v>2494.8689252177155</v>
      </c>
      <c r="AK14" s="4">
        <f t="shared" si="27"/>
        <v>2630.8336648735994</v>
      </c>
      <c r="AL14" s="4">
        <f t="shared" si="28"/>
        <v>11999.114603959453</v>
      </c>
      <c r="AM14" s="4">
        <f t="shared" si="29"/>
        <v>12592.742970730353</v>
      </c>
      <c r="AN14" s="4">
        <f t="shared" si="30"/>
        <v>0.31968331229889418</v>
      </c>
      <c r="AO14" s="4">
        <f t="shared" si="31"/>
        <v>0.25838207450143896</v>
      </c>
      <c r="AP14" s="4">
        <f t="shared" si="32"/>
        <v>0.65065220665769607</v>
      </c>
      <c r="AQ14" s="4">
        <f t="shared" si="33"/>
        <v>2.7712824065419706</v>
      </c>
      <c r="AR14" s="4">
        <f t="shared" si="34"/>
        <v>3.06648723705197</v>
      </c>
      <c r="AS14" s="4">
        <f t="shared" si="35"/>
        <v>1.108005764566157</v>
      </c>
      <c r="AT14" s="4">
        <f t="shared" si="36"/>
        <v>2.5030277932438842</v>
      </c>
      <c r="AU14" s="4">
        <f t="shared" si="37"/>
        <v>10.022060085171375</v>
      </c>
      <c r="AV14" s="4">
        <f t="shared" si="2"/>
        <v>0.54865120390853306</v>
      </c>
      <c r="AW14" s="4">
        <f t="shared" si="3"/>
        <v>0.57855145932768348</v>
      </c>
      <c r="AX14" s="4">
        <f t="shared" si="4"/>
        <v>2.6387473132378361</v>
      </c>
      <c r="AY14" s="4">
        <f t="shared" si="5"/>
        <v>2.7692932167965525</v>
      </c>
      <c r="AZ14" s="4"/>
      <c r="BA14" s="4"/>
      <c r="BB14" s="4"/>
      <c r="BC14" s="4"/>
    </row>
    <row r="15" spans="1:63" s="3" customFormat="1">
      <c r="A15" s="3" t="s">
        <v>25</v>
      </c>
      <c r="B15" s="6" t="s">
        <v>26</v>
      </c>
      <c r="C15" s="4">
        <v>32.312510528564452</v>
      </c>
      <c r="D15" s="5">
        <v>31.749884796142577</v>
      </c>
      <c r="E15" s="4">
        <v>33.222858963012698</v>
      </c>
      <c r="F15" s="4">
        <v>30.733653793334963</v>
      </c>
      <c r="G15" s="4">
        <v>29.020995254516603</v>
      </c>
      <c r="H15" s="5">
        <v>33.676089477539065</v>
      </c>
      <c r="I15" s="4">
        <v>32.133754425048828</v>
      </c>
      <c r="J15" s="4">
        <v>31.301773223876953</v>
      </c>
      <c r="K15" s="5">
        <v>31.282302551269531</v>
      </c>
      <c r="L15" s="5">
        <v>32.028868942260743</v>
      </c>
      <c r="M15" s="4">
        <v>31.493493041992188</v>
      </c>
      <c r="N15" s="4">
        <v>32.60111114501953</v>
      </c>
      <c r="O15" s="4">
        <f t="shared" si="6"/>
        <v>1.2625105285644516</v>
      </c>
      <c r="P15" s="4">
        <f t="shared" si="7"/>
        <v>0.99988479614257741</v>
      </c>
      <c r="Q15" s="4">
        <f t="shared" si="8"/>
        <v>3.7928589630126979</v>
      </c>
      <c r="R15" s="4">
        <f t="shared" si="9"/>
        <v>0.3536537933349635</v>
      </c>
      <c r="S15" s="4">
        <f t="shared" si="10"/>
        <v>-0.63900474548339758</v>
      </c>
      <c r="T15" s="4">
        <f t="shared" si="11"/>
        <v>2.0060894775390636</v>
      </c>
      <c r="U15" s="4">
        <f t="shared" si="12"/>
        <v>2.5737544250488291</v>
      </c>
      <c r="V15" s="4">
        <f t="shared" si="13"/>
        <v>-0.71822677612304986</v>
      </c>
      <c r="W15" s="4">
        <f t="shared" si="14"/>
        <v>1.1123025512695293</v>
      </c>
      <c r="X15" s="4">
        <f t="shared" si="15"/>
        <v>2.708868942260743</v>
      </c>
      <c r="Y15" s="4">
        <f t="shared" si="0"/>
        <v>1.5434930419921891</v>
      </c>
      <c r="Z15" s="4">
        <f t="shared" si="16"/>
        <v>0.75111114501952869</v>
      </c>
      <c r="AA15" s="4">
        <f t="shared" si="17"/>
        <v>0.41681799582905149</v>
      </c>
      <c r="AB15" s="4">
        <f t="shared" si="18"/>
        <v>0.50003992820865806</v>
      </c>
      <c r="AC15" s="4">
        <f t="shared" si="19"/>
        <v>7.2149891579445874E-2</v>
      </c>
      <c r="AD15" s="4">
        <f t="shared" si="20"/>
        <v>0.78259956132258757</v>
      </c>
      <c r="AE15" s="4">
        <f t="shared" si="21"/>
        <v>0.44290184423493573</v>
      </c>
      <c r="AF15" s="4">
        <f t="shared" si="22"/>
        <v>1.5572545044208526</v>
      </c>
      <c r="AG15" s="4">
        <f t="shared" si="23"/>
        <v>0.24894699782717852</v>
      </c>
      <c r="AH15" s="4">
        <f t="shared" si="24"/>
        <v>0.16796651697272624</v>
      </c>
      <c r="AI15" s="4">
        <f t="shared" si="25"/>
        <v>1.6451587183340022</v>
      </c>
      <c r="AJ15" s="4">
        <f t="shared" si="26"/>
        <v>0.46255520021185187</v>
      </c>
      <c r="AK15" s="4">
        <f t="shared" si="27"/>
        <v>0.15294989883137669</v>
      </c>
      <c r="AL15" s="4">
        <f t="shared" si="28"/>
        <v>0.34305384889660934</v>
      </c>
      <c r="AM15" s="4">
        <f t="shared" si="29"/>
        <v>0.59414577785953593</v>
      </c>
      <c r="AN15" s="4">
        <f t="shared" si="30"/>
        <v>0.94110693205411866</v>
      </c>
      <c r="AO15" s="4">
        <f t="shared" si="31"/>
        <v>1.1290084580081667</v>
      </c>
      <c r="AP15" s="4">
        <f t="shared" si="32"/>
        <v>0.16290266685178717</v>
      </c>
      <c r="AQ15" s="4">
        <f t="shared" si="33"/>
        <v>1.7669819430859275</v>
      </c>
      <c r="AR15" s="4">
        <f t="shared" si="34"/>
        <v>3.5160262362664998</v>
      </c>
      <c r="AS15" s="4">
        <f t="shared" si="35"/>
        <v>0.56208164645872516</v>
      </c>
      <c r="AT15" s="4">
        <f t="shared" si="36"/>
        <v>0.37924095182504813</v>
      </c>
      <c r="AU15" s="4">
        <f t="shared" si="37"/>
        <v>3.7144995889006358</v>
      </c>
      <c r="AV15" s="4">
        <f t="shared" si="2"/>
        <v>1.0443740666983792</v>
      </c>
      <c r="AW15" s="4">
        <f t="shared" si="3"/>
        <v>0.34533588157796191</v>
      </c>
      <c r="AX15" s="4">
        <f t="shared" si="4"/>
        <v>0.77455954036316366</v>
      </c>
      <c r="AY15" s="4">
        <f t="shared" si="5"/>
        <v>1.3414840908731311</v>
      </c>
      <c r="AZ15" s="4"/>
      <c r="BA15" s="4"/>
      <c r="BB15" s="4"/>
      <c r="BC15" s="4"/>
    </row>
    <row r="16" spans="1:63" s="3" customFormat="1">
      <c r="A16" s="3" t="s">
        <v>27</v>
      </c>
      <c r="B16" s="3" t="s">
        <v>28</v>
      </c>
      <c r="C16" s="4">
        <v>32.06149200439453</v>
      </c>
      <c r="D16" s="5">
        <v>31.635216903686523</v>
      </c>
      <c r="E16" s="4">
        <v>31.91146141052246</v>
      </c>
      <c r="F16" s="4">
        <v>32.556798706054686</v>
      </c>
      <c r="G16" s="4">
        <v>31.782128448486329</v>
      </c>
      <c r="H16" s="5">
        <v>32.624812316894534</v>
      </c>
      <c r="I16" s="4">
        <v>31.395290069580078</v>
      </c>
      <c r="J16" s="4">
        <v>35.546970520019528</v>
      </c>
      <c r="K16" s="5">
        <v>31.296979598999023</v>
      </c>
      <c r="L16" s="5">
        <v>30.483575134277345</v>
      </c>
      <c r="M16" s="4">
        <v>31.964558563232423</v>
      </c>
      <c r="N16" s="4">
        <v>32.453383178710936</v>
      </c>
      <c r="O16" s="4">
        <f t="shared" si="6"/>
        <v>1.0114920043945297</v>
      </c>
      <c r="P16" s="4">
        <f t="shared" si="7"/>
        <v>0.88521690368652273</v>
      </c>
      <c r="Q16" s="4">
        <f t="shared" si="8"/>
        <v>2.4814614105224599</v>
      </c>
      <c r="R16" s="4">
        <f t="shared" si="9"/>
        <v>2.1767987060546865</v>
      </c>
      <c r="S16" s="4">
        <f t="shared" si="10"/>
        <v>2.122128448486329</v>
      </c>
      <c r="T16" s="4">
        <f t="shared" si="11"/>
        <v>0.95481231689453239</v>
      </c>
      <c r="U16" s="4">
        <f t="shared" si="12"/>
        <v>1.8352900695800791</v>
      </c>
      <c r="V16" s="4">
        <f t="shared" si="13"/>
        <v>3.5269705200195247</v>
      </c>
      <c r="W16" s="4">
        <f t="shared" si="14"/>
        <v>1.1269795989990214</v>
      </c>
      <c r="X16" s="4">
        <f t="shared" si="15"/>
        <v>1.1635751342773446</v>
      </c>
      <c r="Y16" s="4">
        <f t="shared" si="0"/>
        <v>2.0145585632324234</v>
      </c>
      <c r="Z16" s="4">
        <f t="shared" si="16"/>
        <v>0.60338317871093494</v>
      </c>
      <c r="AA16" s="4">
        <f t="shared" si="17"/>
        <v>0.49603299563854136</v>
      </c>
      <c r="AB16" s="4">
        <f t="shared" si="18"/>
        <v>0.5414061183026434</v>
      </c>
      <c r="AC16" s="4">
        <f t="shared" si="19"/>
        <v>0.1790629282644958</v>
      </c>
      <c r="AD16" s="4">
        <f t="shared" si="20"/>
        <v>0.22116596515578493</v>
      </c>
      <c r="AE16" s="4">
        <f t="shared" si="21"/>
        <v>0.35941700184036635</v>
      </c>
      <c r="AF16" s="4">
        <f t="shared" si="22"/>
        <v>0.22970776822535299</v>
      </c>
      <c r="AG16" s="4">
        <f t="shared" si="23"/>
        <v>0.51590870088792429</v>
      </c>
      <c r="AH16" s="4">
        <f t="shared" si="24"/>
        <v>0.28023516950378324</v>
      </c>
      <c r="AI16" s="4">
        <f t="shared" si="25"/>
        <v>8.6751317593780963E-2</v>
      </c>
      <c r="AJ16" s="4">
        <f t="shared" si="26"/>
        <v>0.4578733179023951</v>
      </c>
      <c r="AK16" s="4">
        <f t="shared" si="27"/>
        <v>0.44640493016749483</v>
      </c>
      <c r="AL16" s="4">
        <f t="shared" si="28"/>
        <v>0.24748987963391442</v>
      </c>
      <c r="AM16" s="4">
        <f t="shared" si="29"/>
        <v>0.65820861810078213</v>
      </c>
      <c r="AN16" s="4">
        <f t="shared" si="30"/>
        <v>1.3801044277222381</v>
      </c>
      <c r="AO16" s="4">
        <f t="shared" si="31"/>
        <v>1.5063453190316991</v>
      </c>
      <c r="AP16" s="4">
        <f t="shared" si="32"/>
        <v>0.49820383384096528</v>
      </c>
      <c r="AQ16" s="4">
        <f t="shared" si="33"/>
        <v>0.61534641940509793</v>
      </c>
      <c r="AR16" s="4">
        <f t="shared" si="34"/>
        <v>0.63911213729220517</v>
      </c>
      <c r="AS16" s="4">
        <f t="shared" si="35"/>
        <v>1.4354042748291109</v>
      </c>
      <c r="AT16" s="4">
        <f t="shared" si="36"/>
        <v>0.77969369303305414</v>
      </c>
      <c r="AU16" s="4">
        <f t="shared" si="37"/>
        <v>0.2413667610312748</v>
      </c>
      <c r="AV16" s="4">
        <f t="shared" si="2"/>
        <v>1.2739333853376189</v>
      </c>
      <c r="AW16" s="4">
        <f t="shared" si="3"/>
        <v>1.2420250791746459</v>
      </c>
      <c r="AX16" s="4">
        <f t="shared" si="4"/>
        <v>0.68858701276417655</v>
      </c>
      <c r="AY16" s="4">
        <f t="shared" si="5"/>
        <v>1.8313229889807019</v>
      </c>
      <c r="AZ16" s="4"/>
      <c r="BA16" s="4"/>
      <c r="BB16" s="4"/>
      <c r="BC16" s="4"/>
    </row>
    <row r="17" spans="1:55" s="3" customFormat="1">
      <c r="A17" s="3" t="s">
        <v>29</v>
      </c>
      <c r="B17" s="6" t="s">
        <v>30</v>
      </c>
      <c r="C17" s="4">
        <v>28.778975524902343</v>
      </c>
      <c r="D17" s="5">
        <v>28.716069412231445</v>
      </c>
      <c r="E17" s="4">
        <v>27.864737091064452</v>
      </c>
      <c r="F17" s="4">
        <v>27.395179519653322</v>
      </c>
      <c r="G17" s="4">
        <v>25.585599060058595</v>
      </c>
      <c r="H17" s="5">
        <v>27.619307708740234</v>
      </c>
      <c r="I17" s="4">
        <v>24.504445724487304</v>
      </c>
      <c r="J17" s="4">
        <v>27.68</v>
      </c>
      <c r="K17" s="5">
        <v>30.050937347412109</v>
      </c>
      <c r="L17" s="5">
        <v>28.096347122192384</v>
      </c>
      <c r="M17" s="4">
        <v>25.561234436035157</v>
      </c>
      <c r="N17" s="4">
        <v>27.27275535583496</v>
      </c>
      <c r="O17" s="4">
        <f t="shared" si="6"/>
        <v>-2.2710244750976578</v>
      </c>
      <c r="P17" s="4">
        <f t="shared" si="7"/>
        <v>-2.0339305877685554</v>
      </c>
      <c r="Q17" s="4">
        <f t="shared" si="8"/>
        <v>-1.5652629089355479</v>
      </c>
      <c r="R17" s="4">
        <f t="shared" si="9"/>
        <v>-2.9848204803466771</v>
      </c>
      <c r="S17" s="4">
        <f t="shared" si="10"/>
        <v>-4.0744009399414054</v>
      </c>
      <c r="T17" s="4">
        <f t="shared" si="11"/>
        <v>-4.050692291259768</v>
      </c>
      <c r="U17" s="4">
        <f t="shared" si="12"/>
        <v>-5.0555542755126943</v>
      </c>
      <c r="V17" s="4">
        <f t="shared" si="13"/>
        <v>-4.3400000000000034</v>
      </c>
      <c r="W17" s="4">
        <f t="shared" si="14"/>
        <v>-0.11906265258789261</v>
      </c>
      <c r="X17" s="4">
        <f t="shared" si="15"/>
        <v>-1.2236528778076163</v>
      </c>
      <c r="Y17" s="4">
        <f t="shared" si="0"/>
        <v>-4.3887655639648422</v>
      </c>
      <c r="Z17" s="4">
        <f t="shared" si="16"/>
        <v>-4.5772446441650416</v>
      </c>
      <c r="AA17" s="4">
        <f t="shared" si="17"/>
        <v>4.8266575616855754</v>
      </c>
      <c r="AB17" s="4">
        <f t="shared" si="18"/>
        <v>4.09519056551028</v>
      </c>
      <c r="AC17" s="4">
        <f t="shared" si="19"/>
        <v>2.9593142587750592</v>
      </c>
      <c r="AD17" s="4">
        <f t="shared" si="20"/>
        <v>7.9162681407518694</v>
      </c>
      <c r="AE17" s="4">
        <f t="shared" si="21"/>
        <v>4.9493576316806962</v>
      </c>
      <c r="AF17" s="4">
        <f t="shared" si="22"/>
        <v>16.846779719959155</v>
      </c>
      <c r="AG17" s="4">
        <f t="shared" si="23"/>
        <v>16.57218920008177</v>
      </c>
      <c r="AH17" s="4">
        <f t="shared" si="24"/>
        <v>33.256265726114748</v>
      </c>
      <c r="AI17" s="4">
        <f t="shared" si="25"/>
        <v>20.252105503524525</v>
      </c>
      <c r="AJ17" s="4">
        <f t="shared" si="26"/>
        <v>1.0860290187850385</v>
      </c>
      <c r="AK17" s="4">
        <f t="shared" si="27"/>
        <v>2.3353728151141961</v>
      </c>
      <c r="AL17" s="4">
        <f t="shared" si="28"/>
        <v>20.948362411569885</v>
      </c>
      <c r="AM17" s="4">
        <f t="shared" si="29"/>
        <v>23.871952156137848</v>
      </c>
      <c r="AN17" s="4">
        <f t="shared" si="30"/>
        <v>0.97520888989518129</v>
      </c>
      <c r="AO17" s="4">
        <f t="shared" si="31"/>
        <v>0.82741860060729555</v>
      </c>
      <c r="AP17" s="4">
        <f t="shared" si="32"/>
        <v>0.59791885715280979</v>
      </c>
      <c r="AQ17" s="4">
        <f t="shared" si="33"/>
        <v>1.5994536523447132</v>
      </c>
      <c r="AR17" s="4">
        <f t="shared" si="34"/>
        <v>3.403831562327079</v>
      </c>
      <c r="AS17" s="4">
        <f t="shared" si="35"/>
        <v>3.3483515303084306</v>
      </c>
      <c r="AT17" s="4">
        <f t="shared" si="36"/>
        <v>6.7193094944770904</v>
      </c>
      <c r="AU17" s="9">
        <f t="shared" si="37"/>
        <v>4.0918654521733044</v>
      </c>
      <c r="AV17" s="4">
        <f t="shared" si="2"/>
        <v>0.21942827728459102</v>
      </c>
      <c r="AW17" s="4">
        <f t="shared" si="3"/>
        <v>0.47185372100927636</v>
      </c>
      <c r="AX17" s="4">
        <f t="shared" si="4"/>
        <v>4.2325416691410656</v>
      </c>
      <c r="AY17" s="4">
        <f t="shared" si="5"/>
        <v>4.8232425160255481</v>
      </c>
      <c r="AZ17" s="4"/>
      <c r="BA17" s="4"/>
      <c r="BB17" s="4"/>
      <c r="BC17" s="4"/>
    </row>
    <row r="18" spans="1:55" s="3" customFormat="1">
      <c r="A18" s="3" t="s">
        <v>31</v>
      </c>
      <c r="B18" s="3" t="s">
        <v>32</v>
      </c>
      <c r="C18" s="4">
        <v>33.232031860351562</v>
      </c>
      <c r="D18" s="5">
        <v>33.294154357910159</v>
      </c>
      <c r="E18" s="4">
        <v>32.923004684448244</v>
      </c>
      <c r="F18" s="4">
        <v>34.327771911621092</v>
      </c>
      <c r="G18" s="4">
        <v>29.828806991577149</v>
      </c>
      <c r="H18" s="5">
        <v>33.815776062011722</v>
      </c>
      <c r="I18" s="4">
        <v>31.920161895751953</v>
      </c>
      <c r="J18" s="4">
        <v>33.491451416015622</v>
      </c>
      <c r="K18" s="5">
        <v>32.034415893554687</v>
      </c>
      <c r="L18" s="5">
        <v>32.53861167907715</v>
      </c>
      <c r="M18" s="4">
        <v>33.774331054687501</v>
      </c>
      <c r="N18" s="4">
        <v>38.357775421142577</v>
      </c>
      <c r="O18" s="4">
        <f t="shared" si="6"/>
        <v>2.1820318603515609</v>
      </c>
      <c r="P18" s="4">
        <f t="shared" si="7"/>
        <v>2.5441543579101591</v>
      </c>
      <c r="Q18" s="4">
        <f t="shared" si="8"/>
        <v>3.4930046844482447</v>
      </c>
      <c r="R18" s="4">
        <f t="shared" si="9"/>
        <v>3.9477719116210928</v>
      </c>
      <c r="S18" s="4">
        <f t="shared" si="10"/>
        <v>0.16880699157714929</v>
      </c>
      <c r="T18" s="4">
        <f t="shared" si="11"/>
        <v>2.1457760620117199</v>
      </c>
      <c r="U18" s="4">
        <f t="shared" si="12"/>
        <v>2.3601618957519541</v>
      </c>
      <c r="V18" s="4">
        <f t="shared" si="13"/>
        <v>1.4714514160156185</v>
      </c>
      <c r="W18" s="4">
        <f t="shared" si="14"/>
        <v>1.8644158935546855</v>
      </c>
      <c r="X18" s="4">
        <f t="shared" si="15"/>
        <v>3.2186116790771493</v>
      </c>
      <c r="Y18" s="4">
        <f t="shared" si="0"/>
        <v>3.8243310546875016</v>
      </c>
      <c r="Z18" s="4">
        <f t="shared" si="16"/>
        <v>6.5077754211425756</v>
      </c>
      <c r="AA18" s="4">
        <f t="shared" si="17"/>
        <v>0.2203651728977814</v>
      </c>
      <c r="AB18" s="4">
        <f t="shared" si="18"/>
        <v>0.17144831636557759</v>
      </c>
      <c r="AC18" s="4">
        <f t="shared" si="19"/>
        <v>8.8817964305362554E-2</v>
      </c>
      <c r="AD18" s="4">
        <f t="shared" si="20"/>
        <v>6.4804063449631299E-2</v>
      </c>
      <c r="AE18" s="4">
        <f t="shared" si="21"/>
        <v>0.13635887925458823</v>
      </c>
      <c r="AF18" s="4">
        <f t="shared" si="22"/>
        <v>0.88957799620767197</v>
      </c>
      <c r="AG18" s="4">
        <f t="shared" si="23"/>
        <v>0.22597325498286761</v>
      </c>
      <c r="AH18" s="4">
        <f t="shared" si="24"/>
        <v>0.19476928714989147</v>
      </c>
      <c r="AI18" s="4">
        <f t="shared" si="25"/>
        <v>0.36061931709157741</v>
      </c>
      <c r="AJ18" s="4">
        <f t="shared" si="26"/>
        <v>0.27463437263574914</v>
      </c>
      <c r="AK18" s="4">
        <f t="shared" si="27"/>
        <v>0.10742400510423808</v>
      </c>
      <c r="AL18" s="4">
        <f t="shared" si="28"/>
        <v>7.0593000102769324E-2</v>
      </c>
      <c r="AM18" s="4">
        <f t="shared" si="29"/>
        <v>1.0989157381574684E-2</v>
      </c>
      <c r="AN18" s="4">
        <f t="shared" si="30"/>
        <v>1.616067645190524</v>
      </c>
      <c r="AO18" s="4">
        <f t="shared" si="31"/>
        <v>1.2573315159438629</v>
      </c>
      <c r="AP18" s="4">
        <f t="shared" si="32"/>
        <v>0.65135446104345995</v>
      </c>
      <c r="AQ18" s="4">
        <f t="shared" si="33"/>
        <v>0.47524637782215245</v>
      </c>
      <c r="AR18" s="4">
        <f t="shared" si="34"/>
        <v>6.5237995579795678</v>
      </c>
      <c r="AS18" s="4">
        <f t="shared" si="35"/>
        <v>1.6571950152286399</v>
      </c>
      <c r="AT18" s="4">
        <f t="shared" si="36"/>
        <v>1.4283579346985418</v>
      </c>
      <c r="AU18" s="4">
        <f t="shared" si="37"/>
        <v>2.6446339179591285</v>
      </c>
      <c r="AV18" s="4">
        <f t="shared" si="2"/>
        <v>2.0140556605998081</v>
      </c>
      <c r="AW18" s="4">
        <f t="shared" si="3"/>
        <v>0.78780352032428025</v>
      </c>
      <c r="AX18" s="4">
        <f t="shared" si="4"/>
        <v>0.51770006096169929</v>
      </c>
      <c r="AY18" s="4">
        <f t="shared" si="5"/>
        <v>8.0589965550079273E-2</v>
      </c>
      <c r="AZ18" s="4"/>
      <c r="BA18" s="4"/>
      <c r="BB18" s="4"/>
      <c r="BC18" s="4"/>
    </row>
    <row r="19" spans="1:55" s="3" customFormat="1">
      <c r="A19" s="3" t="s">
        <v>33</v>
      </c>
      <c r="B19" s="11" t="s">
        <v>34</v>
      </c>
      <c r="C19" s="4">
        <v>29.926823654174804</v>
      </c>
      <c r="D19" s="5">
        <v>29.850144577026366</v>
      </c>
      <c r="E19" s="4">
        <v>28.077520904541014</v>
      </c>
      <c r="F19" s="4">
        <v>25.490007171630861</v>
      </c>
      <c r="G19" s="4">
        <v>23.198399658203126</v>
      </c>
      <c r="H19" s="5">
        <v>27.373011779785156</v>
      </c>
      <c r="I19" s="4">
        <v>24.200881652832031</v>
      </c>
      <c r="J19" s="4">
        <v>26.859132919311524</v>
      </c>
      <c r="K19" s="5">
        <v>29.09659927368164</v>
      </c>
      <c r="L19" s="5">
        <v>27.236872940063478</v>
      </c>
      <c r="M19" s="4">
        <v>26.212168655395509</v>
      </c>
      <c r="N19" s="4">
        <v>26.845526428222655</v>
      </c>
      <c r="O19" s="4">
        <f t="shared" si="6"/>
        <v>-1.1231763458251969</v>
      </c>
      <c r="P19" s="4">
        <f t="shared" si="7"/>
        <v>-0.89985542297363352</v>
      </c>
      <c r="Q19" s="4">
        <f t="shared" si="8"/>
        <v>-1.3524790954589854</v>
      </c>
      <c r="R19" s="4">
        <f t="shared" si="9"/>
        <v>-4.8899928283691381</v>
      </c>
      <c r="S19" s="4">
        <f t="shared" si="10"/>
        <v>-6.4616003417968741</v>
      </c>
      <c r="T19" s="4">
        <f t="shared" si="11"/>
        <v>-4.2969882202148462</v>
      </c>
      <c r="U19" s="4">
        <f t="shared" si="12"/>
        <v>-5.3591183471679678</v>
      </c>
      <c r="V19" s="4">
        <f t="shared" si="13"/>
        <v>-5.1608670806884795</v>
      </c>
      <c r="W19" s="4">
        <f t="shared" si="14"/>
        <v>-1.0734007263183614</v>
      </c>
      <c r="X19" s="4">
        <f t="shared" si="15"/>
        <v>-2.0831270599365226</v>
      </c>
      <c r="Y19" s="4">
        <f t="shared" si="0"/>
        <v>-3.7378313446044906</v>
      </c>
      <c r="Z19" s="4">
        <f t="shared" si="16"/>
        <v>-5.0044735717773463</v>
      </c>
      <c r="AA19" s="4">
        <f t="shared" si="17"/>
        <v>2.1782602710199197</v>
      </c>
      <c r="AB19" s="4">
        <f t="shared" si="18"/>
        <v>1.8658789880778781</v>
      </c>
      <c r="AC19" s="4">
        <f t="shared" si="19"/>
        <v>2.553505374301182</v>
      </c>
      <c r="AD19" s="4">
        <f t="shared" si="20"/>
        <v>29.65067058676917</v>
      </c>
      <c r="AE19" s="4">
        <f t="shared" si="21"/>
        <v>9.062078805042038</v>
      </c>
      <c r="AF19" s="4">
        <f t="shared" si="22"/>
        <v>88.132384980782902</v>
      </c>
      <c r="AG19" s="4">
        <f t="shared" si="23"/>
        <v>19.657231182727983</v>
      </c>
      <c r="AH19" s="4">
        <f t="shared" si="24"/>
        <v>41.044538116085207</v>
      </c>
      <c r="AI19" s="4">
        <f t="shared" si="25"/>
        <v>35.774683062856376</v>
      </c>
      <c r="AJ19" s="4">
        <f t="shared" si="26"/>
        <v>2.1043879969239558</v>
      </c>
      <c r="AK19" s="4">
        <f t="shared" si="27"/>
        <v>4.2372465018426819</v>
      </c>
      <c r="AL19" s="4">
        <f t="shared" si="28"/>
        <v>13.341336967558355</v>
      </c>
      <c r="AM19" s="4">
        <f t="shared" si="29"/>
        <v>32.099381000105339</v>
      </c>
      <c r="AN19" s="4">
        <f t="shared" si="30"/>
        <v>0.24037092568737764</v>
      </c>
      <c r="AO19" s="4">
        <f t="shared" si="31"/>
        <v>0.20589966477004418</v>
      </c>
      <c r="AP19" s="4">
        <f t="shared" si="32"/>
        <v>0.28177920643113813</v>
      </c>
      <c r="AQ19" s="4">
        <f t="shared" si="33"/>
        <v>3.27195020311144</v>
      </c>
      <c r="AR19" s="4">
        <f t="shared" si="34"/>
        <v>9.7254048300426437</v>
      </c>
      <c r="AS19" s="4">
        <f t="shared" si="35"/>
        <v>2.1691746017250395</v>
      </c>
      <c r="AT19" s="4">
        <f t="shared" si="36"/>
        <v>4.5292629869041185</v>
      </c>
      <c r="AU19" s="4">
        <f t="shared" si="37"/>
        <v>3.9477347121448281</v>
      </c>
      <c r="AV19" s="4">
        <f t="shared" si="2"/>
        <v>0.23221912347011353</v>
      </c>
      <c r="AW19" s="4">
        <f t="shared" si="3"/>
        <v>0.4675799662529006</v>
      </c>
      <c r="AX19" s="4">
        <f t="shared" si="4"/>
        <v>1.4722159511717539</v>
      </c>
      <c r="AY19" s="4">
        <f t="shared" si="5"/>
        <v>3.5421652901810572</v>
      </c>
      <c r="AZ19" s="4"/>
      <c r="BA19" s="4"/>
      <c r="BB19" s="4"/>
      <c r="BC19" s="4"/>
    </row>
    <row r="20" spans="1:55" s="3" customFormat="1">
      <c r="A20" s="3" t="s">
        <v>35</v>
      </c>
      <c r="B20" s="3" t="s">
        <v>36</v>
      </c>
      <c r="C20" s="4">
        <v>21.96854881286621</v>
      </c>
      <c r="D20" s="5">
        <v>22.36263198852539</v>
      </c>
      <c r="E20" s="4">
        <v>20.228748855590819</v>
      </c>
      <c r="F20" s="4">
        <v>19.913337478637697</v>
      </c>
      <c r="G20" s="4">
        <v>18.723721618652345</v>
      </c>
      <c r="H20" s="5">
        <v>22.036515426635741</v>
      </c>
      <c r="I20" s="4">
        <v>18.355275802612304</v>
      </c>
      <c r="J20" s="4">
        <v>21.03</v>
      </c>
      <c r="K20" s="5">
        <v>21.848733596801758</v>
      </c>
      <c r="L20" s="5">
        <v>20.55170753479004</v>
      </c>
      <c r="M20" s="4">
        <v>19.176566085815431</v>
      </c>
      <c r="N20" s="4">
        <v>20.88228675842285</v>
      </c>
      <c r="O20" s="4">
        <f t="shared" si="6"/>
        <v>-9.0814511871337906</v>
      </c>
      <c r="P20" s="4">
        <f t="shared" si="7"/>
        <v>-8.3873680114746101</v>
      </c>
      <c r="Q20" s="4">
        <f t="shared" si="8"/>
        <v>-9.2012511444091807</v>
      </c>
      <c r="R20" s="4">
        <f t="shared" si="9"/>
        <v>-10.466662521362302</v>
      </c>
      <c r="S20" s="4">
        <f t="shared" si="10"/>
        <v>-10.936278381347655</v>
      </c>
      <c r="T20" s="4">
        <f t="shared" si="11"/>
        <v>-9.6334845733642602</v>
      </c>
      <c r="U20" s="4">
        <f t="shared" si="12"/>
        <v>-11.204724197387694</v>
      </c>
      <c r="V20" s="4">
        <f t="shared" si="13"/>
        <v>-10.990000000000002</v>
      </c>
      <c r="W20" s="4">
        <f t="shared" si="14"/>
        <v>-8.3212664031982442</v>
      </c>
      <c r="X20" s="4">
        <f t="shared" si="15"/>
        <v>-8.7682924652099601</v>
      </c>
      <c r="Y20" s="4">
        <f t="shared" si="0"/>
        <v>-10.773433914184569</v>
      </c>
      <c r="Z20" s="4">
        <f t="shared" si="16"/>
        <v>-10.967713241577151</v>
      </c>
      <c r="AA20" s="4">
        <f t="shared" si="17"/>
        <v>541.73788949727191</v>
      </c>
      <c r="AB20" s="4">
        <f t="shared" si="18"/>
        <v>334.84926973186975</v>
      </c>
      <c r="AC20" s="4">
        <f t="shared" si="19"/>
        <v>588.64382441517387</v>
      </c>
      <c r="AD20" s="4">
        <f t="shared" si="20"/>
        <v>1415.0747231384225</v>
      </c>
      <c r="AE20" s="4">
        <f t="shared" si="21"/>
        <v>720.07642669568452</v>
      </c>
      <c r="AF20" s="4">
        <f t="shared" si="22"/>
        <v>1959.5115771719375</v>
      </c>
      <c r="AG20" s="4">
        <f t="shared" si="23"/>
        <v>794.26937822521165</v>
      </c>
      <c r="AH20" s="4">
        <f t="shared" si="24"/>
        <v>2360.2503817904139</v>
      </c>
      <c r="AI20" s="4">
        <f t="shared" si="25"/>
        <v>2033.8534306550509</v>
      </c>
      <c r="AJ20" s="4">
        <f t="shared" si="26"/>
        <v>319.85326573919883</v>
      </c>
      <c r="AK20" s="4">
        <f t="shared" si="27"/>
        <v>436.03268257989259</v>
      </c>
      <c r="AL20" s="4">
        <f t="shared" si="28"/>
        <v>1750.3575188996062</v>
      </c>
      <c r="AM20" s="4">
        <f t="shared" si="29"/>
        <v>2002.6758905967167</v>
      </c>
      <c r="AN20" s="4">
        <f t="shared" si="30"/>
        <v>0.75233387653477335</v>
      </c>
      <c r="AO20" s="4">
        <f t="shared" si="31"/>
        <v>0.46501906925135639</v>
      </c>
      <c r="AP20" s="4">
        <f t="shared" si="32"/>
        <v>0.81747409384912961</v>
      </c>
      <c r="AQ20" s="4">
        <f t="shared" si="33"/>
        <v>1.9651729603647408</v>
      </c>
      <c r="AR20" s="4">
        <f t="shared" si="34"/>
        <v>2.721255000894589</v>
      </c>
      <c r="AS20" s="4">
        <f t="shared" si="35"/>
        <v>1.1030348290527809</v>
      </c>
      <c r="AT20" s="4">
        <f t="shared" si="36"/>
        <v>3.2777776001100678</v>
      </c>
      <c r="AU20" s="9">
        <f t="shared" si="37"/>
        <v>2.8244966162662468</v>
      </c>
      <c r="AV20" s="4">
        <f t="shared" si="2"/>
        <v>0.44419349652502066</v>
      </c>
      <c r="AW20" s="4">
        <f t="shared" si="3"/>
        <v>0.60553667140691825</v>
      </c>
      <c r="AX20" s="4">
        <f t="shared" si="4"/>
        <v>2.4307940851941465</v>
      </c>
      <c r="AY20" s="4">
        <f t="shared" si="5"/>
        <v>2.7811990732520933</v>
      </c>
      <c r="AZ20" s="4"/>
      <c r="BA20" s="4"/>
      <c r="BB20" s="4"/>
      <c r="BC20" s="4"/>
    </row>
    <row r="21" spans="1:55" s="3" customFormat="1">
      <c r="A21" s="3" t="s">
        <v>37</v>
      </c>
      <c r="B21" s="3" t="s">
        <v>38</v>
      </c>
      <c r="C21" s="4">
        <v>24.669360198974609</v>
      </c>
      <c r="D21" s="5">
        <v>23.39093894958496</v>
      </c>
      <c r="E21" s="4">
        <v>20.137226638793944</v>
      </c>
      <c r="F21" s="4">
        <v>21.341586837768556</v>
      </c>
      <c r="G21" s="4">
        <v>22.357424850463868</v>
      </c>
      <c r="H21" s="5">
        <v>23.27497215270996</v>
      </c>
      <c r="I21" s="4">
        <v>20.228866271972656</v>
      </c>
      <c r="J21" s="4">
        <v>21.64</v>
      </c>
      <c r="K21" s="5">
        <v>23.585176162719726</v>
      </c>
      <c r="L21" s="5">
        <v>22.591964035034181</v>
      </c>
      <c r="M21" s="4">
        <v>20.537007293701173</v>
      </c>
      <c r="N21" s="4">
        <v>22.38692543029785</v>
      </c>
      <c r="O21" s="4">
        <f t="shared" si="6"/>
        <v>-6.3806398010253922</v>
      </c>
      <c r="P21" s="4">
        <f t="shared" si="7"/>
        <v>-7.3590610504150398</v>
      </c>
      <c r="Q21" s="4">
        <f t="shared" si="8"/>
        <v>-9.2927733612060557</v>
      </c>
      <c r="R21" s="4">
        <f t="shared" si="9"/>
        <v>-9.0384131622314428</v>
      </c>
      <c r="S21" s="4">
        <f t="shared" si="10"/>
        <v>-7.302575149536132</v>
      </c>
      <c r="T21" s="4">
        <f t="shared" si="11"/>
        <v>-8.3950278472900415</v>
      </c>
      <c r="U21" s="4">
        <f t="shared" si="12"/>
        <v>-9.3311337280273428</v>
      </c>
      <c r="V21" s="4">
        <f t="shared" si="13"/>
        <v>-10.380000000000003</v>
      </c>
      <c r="W21" s="4">
        <f t="shared" si="14"/>
        <v>-6.5848238372802754</v>
      </c>
      <c r="X21" s="4">
        <f t="shared" si="15"/>
        <v>-6.7280359649658195</v>
      </c>
      <c r="Y21" s="4">
        <f t="shared" si="0"/>
        <v>-9.4129927062988266</v>
      </c>
      <c r="Z21" s="4">
        <f t="shared" si="16"/>
        <v>-9.463074569702151</v>
      </c>
      <c r="AA21" s="4">
        <f t="shared" si="17"/>
        <v>83.322822250884911</v>
      </c>
      <c r="AB21" s="4">
        <f t="shared" si="18"/>
        <v>164.17163224490673</v>
      </c>
      <c r="AC21" s="4">
        <f t="shared" si="19"/>
        <v>627.19635338597277</v>
      </c>
      <c r="AD21" s="4">
        <f t="shared" si="20"/>
        <v>525.81561009842915</v>
      </c>
      <c r="AE21" s="4">
        <f t="shared" si="21"/>
        <v>350.12660449504835</v>
      </c>
      <c r="AF21" s="4">
        <f t="shared" si="22"/>
        <v>157.86802129894031</v>
      </c>
      <c r="AG21" s="4">
        <f t="shared" si="23"/>
        <v>336.63184430873196</v>
      </c>
      <c r="AH21" s="4">
        <f t="shared" si="24"/>
        <v>644.09680621044856</v>
      </c>
      <c r="AI21" s="4">
        <f t="shared" si="25"/>
        <v>1332.5740599725416</v>
      </c>
      <c r="AJ21" s="4">
        <f t="shared" si="26"/>
        <v>95.990773482789663</v>
      </c>
      <c r="AK21" s="4">
        <f t="shared" si="27"/>
        <v>106.0084873050161</v>
      </c>
      <c r="AL21" s="4">
        <f t="shared" si="28"/>
        <v>681.69977956117509</v>
      </c>
      <c r="AM21" s="4">
        <f t="shared" si="29"/>
        <v>705.77991757701079</v>
      </c>
      <c r="AN21" s="4">
        <f t="shared" si="30"/>
        <v>0.2379791229262708</v>
      </c>
      <c r="AO21" s="4">
        <f t="shared" si="31"/>
        <v>0.46889219538650773</v>
      </c>
      <c r="AP21" s="4">
        <f t="shared" si="32"/>
        <v>1.7913416042477368</v>
      </c>
      <c r="AQ21" s="4">
        <f t="shared" si="33"/>
        <v>1.501787077439485</v>
      </c>
      <c r="AR21" s="4">
        <f t="shared" si="34"/>
        <v>0.45088839086254856</v>
      </c>
      <c r="AS21" s="4">
        <f t="shared" si="35"/>
        <v>0.9614574841983845</v>
      </c>
      <c r="AT21" s="4">
        <f t="shared" si="36"/>
        <v>1.8396111519127867</v>
      </c>
      <c r="AU21" s="4">
        <f t="shared" si="37"/>
        <v>3.8059777316675958</v>
      </c>
      <c r="AV21" s="4">
        <f t="shared" si="2"/>
        <v>0.27416018163266198</v>
      </c>
      <c r="AW21" s="4">
        <f t="shared" si="3"/>
        <v>0.30277187150031415</v>
      </c>
      <c r="AX21" s="4">
        <f t="shared" si="4"/>
        <v>1.9470093697801705</v>
      </c>
      <c r="AY21" s="4">
        <f t="shared" si="5"/>
        <v>2.0157848861410708</v>
      </c>
      <c r="AZ21" s="4"/>
      <c r="BA21" s="4"/>
      <c r="BB21" s="4"/>
      <c r="BC21" s="4"/>
    </row>
    <row r="22" spans="1:55" s="3" customFormat="1">
      <c r="A22" s="3" t="s">
        <v>39</v>
      </c>
      <c r="B22" s="3" t="s">
        <v>40</v>
      </c>
      <c r="C22" s="4">
        <v>29.965136566162109</v>
      </c>
      <c r="D22" s="5">
        <v>29.190839004516601</v>
      </c>
      <c r="E22" s="4">
        <v>27.958937225341796</v>
      </c>
      <c r="F22" s="4">
        <v>27.944825897216798</v>
      </c>
      <c r="G22" s="4">
        <v>28.01835548400879</v>
      </c>
      <c r="H22" s="5">
        <v>30.352479171752929</v>
      </c>
      <c r="I22" s="4">
        <v>26.560802154541015</v>
      </c>
      <c r="J22" s="4">
        <v>26.939623031616211</v>
      </c>
      <c r="K22" s="5">
        <v>29.124080352783203</v>
      </c>
      <c r="L22" s="5">
        <v>28.685231475830079</v>
      </c>
      <c r="M22" s="4">
        <v>27.449437103271485</v>
      </c>
      <c r="N22" s="4">
        <v>27.936257095336913</v>
      </c>
      <c r="O22" s="4">
        <f t="shared" si="6"/>
        <v>-1.0848634338378922</v>
      </c>
      <c r="P22" s="4">
        <f t="shared" si="7"/>
        <v>-1.5591609954833991</v>
      </c>
      <c r="Q22" s="4">
        <f t="shared" si="8"/>
        <v>-1.4710627746582041</v>
      </c>
      <c r="R22" s="4">
        <f t="shared" si="9"/>
        <v>-2.4351741027832006</v>
      </c>
      <c r="S22" s="4">
        <f t="shared" si="10"/>
        <v>-1.6416445159912101</v>
      </c>
      <c r="T22" s="4">
        <f t="shared" si="11"/>
        <v>-1.3175208282470727</v>
      </c>
      <c r="U22" s="4">
        <f t="shared" si="12"/>
        <v>-2.9991978454589834</v>
      </c>
      <c r="V22" s="4">
        <f t="shared" si="13"/>
        <v>-5.080376968383792</v>
      </c>
      <c r="W22" s="4">
        <f t="shared" si="14"/>
        <v>-1.0459196472167989</v>
      </c>
      <c r="X22" s="4">
        <f t="shared" si="15"/>
        <v>-0.63476852416992102</v>
      </c>
      <c r="Y22" s="4">
        <f t="shared" si="0"/>
        <v>-2.5005628967285141</v>
      </c>
      <c r="Z22" s="4">
        <f t="shared" si="16"/>
        <v>-3.9137429046630885</v>
      </c>
      <c r="AA22" s="4">
        <f t="shared" si="17"/>
        <v>2.1211746818822412</v>
      </c>
      <c r="AB22" s="4">
        <f t="shared" si="18"/>
        <v>2.9468241999041362</v>
      </c>
      <c r="AC22" s="4">
        <f t="shared" si="19"/>
        <v>2.772260395485254</v>
      </c>
      <c r="AD22" s="4">
        <f t="shared" si="20"/>
        <v>5.4082959596872762</v>
      </c>
      <c r="AE22" s="4">
        <f t="shared" si="21"/>
        <v>3.3121388092397268</v>
      </c>
      <c r="AF22" s="4">
        <f t="shared" si="22"/>
        <v>3.1202129969393235</v>
      </c>
      <c r="AG22" s="4">
        <f t="shared" si="23"/>
        <v>2.4923744424147407</v>
      </c>
      <c r="AH22" s="4">
        <f t="shared" si="24"/>
        <v>7.9955531470966452</v>
      </c>
      <c r="AI22" s="4">
        <f t="shared" si="25"/>
        <v>33.833416631209971</v>
      </c>
      <c r="AJ22" s="4">
        <f t="shared" si="26"/>
        <v>2.0646820726013178</v>
      </c>
      <c r="AK22" s="4">
        <f t="shared" si="27"/>
        <v>1.552688606067717</v>
      </c>
      <c r="AL22" s="4">
        <f t="shared" si="28"/>
        <v>5.6590618165361324</v>
      </c>
      <c r="AM22" s="4">
        <f t="shared" si="29"/>
        <v>15.071414343146175</v>
      </c>
      <c r="AN22" s="4">
        <f t="shared" si="30"/>
        <v>0.64042445200813869</v>
      </c>
      <c r="AO22" s="4">
        <f t="shared" si="31"/>
        <v>0.88970431785150772</v>
      </c>
      <c r="AP22" s="4">
        <f t="shared" si="32"/>
        <v>0.83700006405275107</v>
      </c>
      <c r="AQ22" s="4">
        <f t="shared" si="33"/>
        <v>1.6328711660876025</v>
      </c>
      <c r="AR22" s="9">
        <f t="shared" si="34"/>
        <v>0.94205381375774577</v>
      </c>
      <c r="AS22" s="9">
        <f t="shared" si="35"/>
        <v>0.75249697731927001</v>
      </c>
      <c r="AT22" s="9">
        <f t="shared" si="36"/>
        <v>2.4140151145814919</v>
      </c>
      <c r="AU22" s="9">
        <f t="shared" si="37"/>
        <v>10.214975452365218</v>
      </c>
      <c r="AV22" s="9">
        <f t="shared" si="2"/>
        <v>0.62336821960527911</v>
      </c>
      <c r="AW22" s="4">
        <f t="shared" si="3"/>
        <v>0.46878729893090543</v>
      </c>
      <c r="AX22" s="4">
        <f t="shared" si="4"/>
        <v>1.7085823217158951</v>
      </c>
      <c r="AY22" s="4">
        <f t="shared" si="5"/>
        <v>4.5503570988939588</v>
      </c>
      <c r="AZ22" s="4"/>
      <c r="BA22" s="4"/>
      <c r="BB22" s="4"/>
      <c r="BC22" s="4"/>
    </row>
    <row r="23" spans="1:55" s="3" customFormat="1">
      <c r="A23" s="3" t="s">
        <v>41</v>
      </c>
      <c r="B23" s="11" t="s">
        <v>42</v>
      </c>
      <c r="C23" s="4">
        <v>24.817357101440429</v>
      </c>
      <c r="D23" s="5">
        <v>25.094279479980468</v>
      </c>
      <c r="E23" s="4">
        <v>22.584776458740233</v>
      </c>
      <c r="F23" s="4">
        <v>21.267162094116213</v>
      </c>
      <c r="G23" s="4">
        <v>18.594670410156251</v>
      </c>
      <c r="H23" s="5">
        <v>23.696912002563476</v>
      </c>
      <c r="I23" s="4">
        <v>20.1727978515625</v>
      </c>
      <c r="J23" s="4">
        <v>20.560014877319336</v>
      </c>
      <c r="K23" s="5">
        <v>23.427442245483398</v>
      </c>
      <c r="L23" s="5">
        <v>22.231499938964845</v>
      </c>
      <c r="M23" s="4">
        <v>20.594992599487306</v>
      </c>
      <c r="N23" s="4">
        <v>22.676970214843749</v>
      </c>
      <c r="O23" s="4">
        <f t="shared" si="6"/>
        <v>-6.2326428985595719</v>
      </c>
      <c r="P23" s="4">
        <f t="shared" si="7"/>
        <v>-5.655720520019532</v>
      </c>
      <c r="Q23" s="4">
        <f t="shared" si="8"/>
        <v>-6.8452235412597666</v>
      </c>
      <c r="R23" s="4">
        <f t="shared" si="9"/>
        <v>-9.1128379058837865</v>
      </c>
      <c r="S23" s="4">
        <f t="shared" si="10"/>
        <v>-11.065329589843749</v>
      </c>
      <c r="T23" s="4">
        <f t="shared" si="11"/>
        <v>-7.9730879974365259</v>
      </c>
      <c r="U23" s="4">
        <f t="shared" si="12"/>
        <v>-9.387202148437499</v>
      </c>
      <c r="V23" s="4">
        <f t="shared" si="13"/>
        <v>-11.459985122680667</v>
      </c>
      <c r="W23" s="4">
        <f t="shared" si="14"/>
        <v>-6.7425577545166036</v>
      </c>
      <c r="X23" s="4">
        <f t="shared" si="15"/>
        <v>-7.0885000610351554</v>
      </c>
      <c r="Y23" s="4">
        <f t="shared" si="0"/>
        <v>-9.3550074005126937</v>
      </c>
      <c r="Z23" s="4">
        <f t="shared" si="16"/>
        <v>-9.1730297851562526</v>
      </c>
      <c r="AA23" s="4">
        <f t="shared" si="17"/>
        <v>75.199069151415145</v>
      </c>
      <c r="AB23" s="4">
        <f t="shared" si="18"/>
        <v>50.41288173936772</v>
      </c>
      <c r="AC23" s="4">
        <f t="shared" si="19"/>
        <v>114.97875796189089</v>
      </c>
      <c r="AD23" s="4">
        <f t="shared" si="20"/>
        <v>553.65286969665055</v>
      </c>
      <c r="AE23" s="4">
        <f t="shared" si="21"/>
        <v>198.56089463733107</v>
      </c>
      <c r="AF23" s="4">
        <f t="shared" si="22"/>
        <v>2142.871448914248</v>
      </c>
      <c r="AG23" s="4">
        <f t="shared" si="23"/>
        <v>251.26884606633246</v>
      </c>
      <c r="AH23" s="4">
        <f t="shared" si="24"/>
        <v>669.62155032493501</v>
      </c>
      <c r="AI23" s="4">
        <f t="shared" si="25"/>
        <v>2817.080593180935</v>
      </c>
      <c r="AJ23" s="4">
        <f t="shared" si="26"/>
        <v>107.08092931426309</v>
      </c>
      <c r="AK23" s="4">
        <f t="shared" si="27"/>
        <v>136.09781180833693</v>
      </c>
      <c r="AL23" s="4">
        <f t="shared" si="28"/>
        <v>654.84397672223702</v>
      </c>
      <c r="AM23" s="4">
        <f t="shared" si="29"/>
        <v>577.24092832133567</v>
      </c>
      <c r="AN23" s="4">
        <f t="shared" si="30"/>
        <v>0.37872043882943457</v>
      </c>
      <c r="AO23" s="4">
        <f t="shared" si="31"/>
        <v>0.25389129028374996</v>
      </c>
      <c r="AP23" s="4">
        <f t="shared" si="32"/>
        <v>0.57906043469384094</v>
      </c>
      <c r="AQ23" s="4">
        <f t="shared" si="33"/>
        <v>2.7883278361929746</v>
      </c>
      <c r="AR23" s="4">
        <f t="shared" si="34"/>
        <v>10.792011452346522</v>
      </c>
      <c r="AS23" s="4">
        <f t="shared" si="35"/>
        <v>1.2654498083586487</v>
      </c>
      <c r="AT23" s="4">
        <f t="shared" si="36"/>
        <v>3.3723737574208164</v>
      </c>
      <c r="AU23" s="4">
        <f t="shared" si="37"/>
        <v>14.187489426487005</v>
      </c>
      <c r="AV23" s="4">
        <f t="shared" si="2"/>
        <v>0.53928508687395382</v>
      </c>
      <c r="AW23" s="4">
        <f t="shared" si="3"/>
        <v>0.68542102440119357</v>
      </c>
      <c r="AX23" s="4">
        <f t="shared" si="4"/>
        <v>3.2979503739560658</v>
      </c>
      <c r="AY23" s="4">
        <f t="shared" si="5"/>
        <v>2.9071229225455437</v>
      </c>
      <c r="AZ23" s="4"/>
      <c r="BA23" s="4"/>
      <c r="BB23" s="4"/>
      <c r="BC23" s="4"/>
    </row>
    <row r="24" spans="1:55" s="3" customFormat="1">
      <c r="A24" s="3" t="s">
        <v>43</v>
      </c>
      <c r="B24" s="11" t="s">
        <v>44</v>
      </c>
      <c r="C24" s="4">
        <v>31.143172302246093</v>
      </c>
      <c r="D24" s="5">
        <v>32.374243927001956</v>
      </c>
      <c r="E24" s="4">
        <v>30.836403427124022</v>
      </c>
      <c r="F24" s="4">
        <v>29.381349334716798</v>
      </c>
      <c r="G24" s="4">
        <v>25.856356735229493</v>
      </c>
      <c r="H24" s="5">
        <v>30.223370742797851</v>
      </c>
      <c r="I24" s="4">
        <v>27.608323745727539</v>
      </c>
      <c r="J24" s="4">
        <v>28.467693481445313</v>
      </c>
      <c r="K24" s="5">
        <v>30.782260589599609</v>
      </c>
      <c r="L24" s="5">
        <v>29.497115402221681</v>
      </c>
      <c r="M24" s="4">
        <v>28.940791091918946</v>
      </c>
      <c r="N24" s="4">
        <v>29.945696563720702</v>
      </c>
      <c r="O24" s="4">
        <f t="shared" si="6"/>
        <v>9.3172302246092187E-2</v>
      </c>
      <c r="P24" s="4">
        <f t="shared" si="7"/>
        <v>1.624243927001956</v>
      </c>
      <c r="Q24" s="4">
        <f t="shared" si="8"/>
        <v>1.4064034271240224</v>
      </c>
      <c r="R24" s="4">
        <f t="shared" si="9"/>
        <v>-0.99865066528320057</v>
      </c>
      <c r="S24" s="4">
        <f t="shared" si="10"/>
        <v>-3.803643264770507</v>
      </c>
      <c r="T24" s="4">
        <f t="shared" si="11"/>
        <v>-1.4466292572021509</v>
      </c>
      <c r="U24" s="4">
        <f t="shared" si="12"/>
        <v>-1.9516762542724599</v>
      </c>
      <c r="V24" s="4">
        <f t="shared" si="13"/>
        <v>-3.5523065185546905</v>
      </c>
      <c r="W24" s="4">
        <f t="shared" si="14"/>
        <v>0.61226058959960739</v>
      </c>
      <c r="X24" s="4">
        <f t="shared" si="15"/>
        <v>0.17711540222168054</v>
      </c>
      <c r="Y24" s="4">
        <f t="shared" si="0"/>
        <v>-1.0092089080810531</v>
      </c>
      <c r="Z24" s="4">
        <f t="shared" si="16"/>
        <v>-1.9043034362792994</v>
      </c>
      <c r="AA24" s="4">
        <f t="shared" si="17"/>
        <v>0.93745912826228373</v>
      </c>
      <c r="AB24" s="4">
        <f t="shared" si="18"/>
        <v>0.32437984182572482</v>
      </c>
      <c r="AC24" s="4">
        <f t="shared" si="19"/>
        <v>0.37725098503624022</v>
      </c>
      <c r="AD24" s="4">
        <f t="shared" si="20"/>
        <v>1.9981302993809928</v>
      </c>
      <c r="AE24" s="4">
        <f t="shared" si="21"/>
        <v>0.90930506362631047</v>
      </c>
      <c r="AF24" s="4">
        <f t="shared" si="22"/>
        <v>13.964028145709152</v>
      </c>
      <c r="AG24" s="4">
        <f t="shared" si="23"/>
        <v>2.7257046748091569</v>
      </c>
      <c r="AH24" s="4">
        <f t="shared" si="24"/>
        <v>3.8682371753300604</v>
      </c>
      <c r="AI24" s="4">
        <f t="shared" si="25"/>
        <v>11.731426280579702</v>
      </c>
      <c r="AJ24" s="4">
        <f t="shared" si="26"/>
        <v>0.65417086416982106</v>
      </c>
      <c r="AK24" s="4">
        <f t="shared" si="27"/>
        <v>0.88446968313098839</v>
      </c>
      <c r="AL24" s="4">
        <f t="shared" si="28"/>
        <v>2.0128070885071061</v>
      </c>
      <c r="AM24" s="4">
        <f t="shared" si="29"/>
        <v>3.7432812179065511</v>
      </c>
      <c r="AN24" s="4">
        <f t="shared" si="30"/>
        <v>1.030962177339797</v>
      </c>
      <c r="AO24" s="4">
        <f t="shared" si="31"/>
        <v>0.356733790233277</v>
      </c>
      <c r="AP24" s="4">
        <f t="shared" si="32"/>
        <v>0.41487835065138923</v>
      </c>
      <c r="AQ24" s="4">
        <f t="shared" si="33"/>
        <v>2.1974256817755364</v>
      </c>
      <c r="AR24" s="4">
        <f t="shared" si="34"/>
        <v>15.356813355927635</v>
      </c>
      <c r="AS24" s="4">
        <f t="shared" si="35"/>
        <v>2.9975690049927151</v>
      </c>
      <c r="AT24" s="4">
        <f t="shared" si="36"/>
        <v>4.2540587642870067</v>
      </c>
      <c r="AU24" s="4">
        <f t="shared" si="37"/>
        <v>12.901529695429991</v>
      </c>
      <c r="AV24" s="4">
        <f t="shared" si="2"/>
        <v>0.71941847718408858</v>
      </c>
      <c r="AW24" s="4">
        <f t="shared" si="3"/>
        <v>0.97268751545682752</v>
      </c>
      <c r="AX24" s="4">
        <f t="shared" si="4"/>
        <v>2.2135663475578014</v>
      </c>
      <c r="AY24" s="4">
        <f t="shared" si="5"/>
        <v>4.1166395829561733</v>
      </c>
      <c r="AZ24" s="4"/>
      <c r="BA24" s="4"/>
      <c r="BB24" s="4"/>
      <c r="BC24" s="4"/>
    </row>
    <row r="25" spans="1:55" s="3" customFormat="1">
      <c r="A25" s="3" t="s">
        <v>45</v>
      </c>
      <c r="B25" s="11" t="s">
        <v>46</v>
      </c>
      <c r="C25" s="4">
        <v>26.043870010375976</v>
      </c>
      <c r="D25" s="5">
        <v>26.622983169555663</v>
      </c>
      <c r="E25" s="4">
        <v>24.256647644042967</v>
      </c>
      <c r="F25" s="4">
        <v>22.657960662841798</v>
      </c>
      <c r="G25" s="4">
        <v>20.536376113891603</v>
      </c>
      <c r="H25" s="5">
        <v>24.444256973266601</v>
      </c>
      <c r="I25" s="4">
        <v>21.02</v>
      </c>
      <c r="J25" s="4">
        <v>22.474828872680664</v>
      </c>
      <c r="K25" s="5">
        <v>24.694142990112304</v>
      </c>
      <c r="L25" s="5">
        <v>23.474849014282228</v>
      </c>
      <c r="M25" s="4">
        <v>22.135413131713868</v>
      </c>
      <c r="N25" s="4">
        <v>24.132513732910155</v>
      </c>
      <c r="O25" s="4">
        <f t="shared" si="6"/>
        <v>-5.006129989624025</v>
      </c>
      <c r="P25" s="4">
        <f t="shared" si="7"/>
        <v>-4.1270168304443366</v>
      </c>
      <c r="Q25" s="4">
        <f t="shared" si="8"/>
        <v>-5.1733523559570322</v>
      </c>
      <c r="R25" s="4">
        <f t="shared" si="9"/>
        <v>-7.7220393371582006</v>
      </c>
      <c r="S25" s="4">
        <f t="shared" si="10"/>
        <v>-9.1236238861083976</v>
      </c>
      <c r="T25" s="4">
        <f t="shared" si="11"/>
        <v>-7.2257430267334009</v>
      </c>
      <c r="U25" s="4">
        <f t="shared" si="12"/>
        <v>-8.5399999999999991</v>
      </c>
      <c r="V25" s="4">
        <f t="shared" si="13"/>
        <v>-9.5451711273193389</v>
      </c>
      <c r="W25" s="4">
        <f t="shared" si="14"/>
        <v>-5.4758570098876973</v>
      </c>
      <c r="X25" s="4">
        <f t="shared" si="15"/>
        <v>-5.8451509857177726</v>
      </c>
      <c r="Y25" s="4">
        <f t="shared" si="0"/>
        <v>-7.8145868682861312</v>
      </c>
      <c r="Z25" s="4">
        <f t="shared" si="16"/>
        <v>-7.7174862670898463</v>
      </c>
      <c r="AA25" s="4">
        <f t="shared" si="17"/>
        <v>32.136256792330364</v>
      </c>
      <c r="AB25" s="4">
        <f t="shared" si="18"/>
        <v>17.472532564870257</v>
      </c>
      <c r="AC25" s="4">
        <f t="shared" si="19"/>
        <v>36.085625468549026</v>
      </c>
      <c r="AD25" s="4">
        <f t="shared" si="20"/>
        <v>211.13754533496999</v>
      </c>
      <c r="AE25" s="4">
        <f t="shared" si="21"/>
        <v>74.207990040179908</v>
      </c>
      <c r="AF25" s="4">
        <f t="shared" si="22"/>
        <v>557.80764076996741</v>
      </c>
      <c r="AG25" s="4">
        <f t="shared" si="23"/>
        <v>149.68055747897554</v>
      </c>
      <c r="AH25" s="4">
        <f t="shared" si="24"/>
        <v>372.21696443399918</v>
      </c>
      <c r="AI25" s="4">
        <f t="shared" si="25"/>
        <v>747.10703015579804</v>
      </c>
      <c r="AJ25" s="4">
        <f t="shared" si="26"/>
        <v>44.503811961209827</v>
      </c>
      <c r="AK25" s="4">
        <f t="shared" si="27"/>
        <v>57.486487816806928</v>
      </c>
      <c r="AL25" s="4">
        <f t="shared" si="28"/>
        <v>225.12568696935179</v>
      </c>
      <c r="AM25" s="4">
        <f t="shared" si="29"/>
        <v>210.47225664877922</v>
      </c>
      <c r="AN25" s="4">
        <f t="shared" si="30"/>
        <v>0.43305655866612464</v>
      </c>
      <c r="AO25" s="4">
        <f t="shared" si="31"/>
        <v>0.23545352131771466</v>
      </c>
      <c r="AP25" s="4">
        <f t="shared" si="32"/>
        <v>0.4862768207171555</v>
      </c>
      <c r="AQ25" s="4">
        <f t="shared" si="33"/>
        <v>2.8452130992990052</v>
      </c>
      <c r="AR25" s="4">
        <f t="shared" si="34"/>
        <v>7.5168137618057367</v>
      </c>
      <c r="AS25" s="4">
        <f t="shared" si="35"/>
        <v>2.0170409870679831</v>
      </c>
      <c r="AT25" s="4">
        <f t="shared" si="36"/>
        <v>5.0158610175597307</v>
      </c>
      <c r="AU25" s="4">
        <f t="shared" si="37"/>
        <v>10.06774378003335</v>
      </c>
      <c r="AV25" s="4">
        <f t="shared" si="2"/>
        <v>0.5997172533188575</v>
      </c>
      <c r="AW25" s="4">
        <f t="shared" si="3"/>
        <v>0.77466709158516323</v>
      </c>
      <c r="AX25" s="4">
        <f t="shared" si="4"/>
        <v>3.0337122302794821</v>
      </c>
      <c r="AY25" s="4">
        <f t="shared" si="5"/>
        <v>2.8362479098924394</v>
      </c>
      <c r="AZ25" s="4"/>
      <c r="BA25" s="4"/>
      <c r="BB25" s="4"/>
      <c r="BC25" s="4"/>
    </row>
    <row r="26" spans="1:55" s="3" customFormat="1">
      <c r="A26" s="3" t="s">
        <v>47</v>
      </c>
      <c r="B26" s="3" t="s">
        <v>48</v>
      </c>
      <c r="C26" s="4">
        <v>24.082539596557616</v>
      </c>
      <c r="D26" s="5">
        <v>24.527327728271484</v>
      </c>
      <c r="E26" s="4">
        <v>23.728857574462889</v>
      </c>
      <c r="F26" s="4">
        <v>23.840442428588869</v>
      </c>
      <c r="G26" s="4">
        <v>24.065903778076173</v>
      </c>
      <c r="H26" s="5">
        <v>23.89838523864746</v>
      </c>
      <c r="I26" s="4">
        <v>21.47002571105957</v>
      </c>
      <c r="J26" s="4">
        <v>22.602703247070313</v>
      </c>
      <c r="K26" s="5">
        <v>23.190141372680664</v>
      </c>
      <c r="L26" s="5">
        <v>23.40213706970215</v>
      </c>
      <c r="M26" s="4">
        <v>22.400277099609376</v>
      </c>
      <c r="N26" s="4">
        <v>21.38933250427246</v>
      </c>
      <c r="O26" s="4">
        <f t="shared" si="6"/>
        <v>-6.9674604034423844</v>
      </c>
      <c r="P26" s="4">
        <f t="shared" si="7"/>
        <v>-6.2226722717285163</v>
      </c>
      <c r="Q26" s="4">
        <f t="shared" si="8"/>
        <v>-5.7011424255371104</v>
      </c>
      <c r="R26" s="4">
        <f t="shared" si="9"/>
        <v>-6.5395575714111303</v>
      </c>
      <c r="S26" s="4">
        <f t="shared" si="10"/>
        <v>-5.5940962219238273</v>
      </c>
      <c r="T26" s="4">
        <f t="shared" si="11"/>
        <v>-7.7716147613525415</v>
      </c>
      <c r="U26" s="4">
        <f t="shared" si="12"/>
        <v>-8.0899742889404287</v>
      </c>
      <c r="V26" s="4">
        <f t="shared" si="13"/>
        <v>-9.4172967529296905</v>
      </c>
      <c r="W26" s="4">
        <f t="shared" si="14"/>
        <v>-6.9798586273193379</v>
      </c>
      <c r="X26" s="4">
        <f t="shared" si="15"/>
        <v>-5.9178629302978507</v>
      </c>
      <c r="Y26" s="4">
        <f t="shared" si="0"/>
        <v>-7.5497229003906234</v>
      </c>
      <c r="Z26" s="4">
        <f t="shared" si="16"/>
        <v>-10.460667495727542</v>
      </c>
      <c r="AA26" s="4">
        <f t="shared" si="17"/>
        <v>125.14530901930314</v>
      </c>
      <c r="AB26" s="4">
        <f t="shared" si="18"/>
        <v>74.681151725607037</v>
      </c>
      <c r="AC26" s="4">
        <f t="shared" si="19"/>
        <v>52.025334311228889</v>
      </c>
      <c r="AD26" s="4">
        <f t="shared" si="20"/>
        <v>93.025708713697654</v>
      </c>
      <c r="AE26" s="4">
        <f t="shared" si="21"/>
        <v>86.21937594245918</v>
      </c>
      <c r="AF26" s="4">
        <f t="shared" si="22"/>
        <v>48.3048526235088</v>
      </c>
      <c r="AG26" s="4">
        <f t="shared" si="23"/>
        <v>218.51897660812821</v>
      </c>
      <c r="AH26" s="4">
        <f t="shared" si="24"/>
        <v>272.47391075778762</v>
      </c>
      <c r="AI26" s="4">
        <f t="shared" si="25"/>
        <v>683.73655695988089</v>
      </c>
      <c r="AJ26" s="4">
        <f t="shared" si="26"/>
        <v>126.22541647861415</v>
      </c>
      <c r="AK26" s="4">
        <f t="shared" si="27"/>
        <v>60.458066261649755</v>
      </c>
      <c r="AL26" s="4">
        <f t="shared" si="28"/>
        <v>187.36697789695353</v>
      </c>
      <c r="AM26" s="4">
        <f t="shared" si="29"/>
        <v>1409.2066725376724</v>
      </c>
      <c r="AN26" s="4">
        <f t="shared" si="30"/>
        <v>1.4514754676816755</v>
      </c>
      <c r="AO26" s="4">
        <f t="shared" si="31"/>
        <v>0.86617597157566428</v>
      </c>
      <c r="AP26" s="4">
        <f t="shared" si="32"/>
        <v>0.60340652831852315</v>
      </c>
      <c r="AQ26" s="4">
        <f t="shared" si="33"/>
        <v>1.078942032424137</v>
      </c>
      <c r="AR26" s="4">
        <f t="shared" si="34"/>
        <v>0.56025518736932567</v>
      </c>
      <c r="AS26" s="4">
        <f t="shared" si="35"/>
        <v>2.5344532388399879</v>
      </c>
      <c r="AT26" s="4">
        <f t="shared" si="36"/>
        <v>3.1602398855175013</v>
      </c>
      <c r="AU26" s="9">
        <f t="shared" si="37"/>
        <v>7.9301960781552268</v>
      </c>
      <c r="AV26" s="4">
        <f t="shared" si="2"/>
        <v>1.4640029007267934</v>
      </c>
      <c r="AW26" s="4">
        <f t="shared" si="3"/>
        <v>0.70121206052335694</v>
      </c>
      <c r="AX26" s="4">
        <f t="shared" si="4"/>
        <v>2.1731423574904776</v>
      </c>
      <c r="AY26" s="4">
        <f t="shared" si="5"/>
        <v>16.344431366310797</v>
      </c>
      <c r="AZ26" s="4"/>
      <c r="BA26" s="4"/>
      <c r="BB26" s="4"/>
      <c r="BC26" s="4"/>
    </row>
    <row r="27" spans="1:55" s="3" customFormat="1">
      <c r="A27" s="3" t="s">
        <v>49</v>
      </c>
      <c r="B27" s="3" t="s">
        <v>50</v>
      </c>
      <c r="C27" s="4">
        <v>19.543150939941405</v>
      </c>
      <c r="D27" s="5">
        <v>19.721526336669921</v>
      </c>
      <c r="E27" s="4">
        <v>17.48615509033203</v>
      </c>
      <c r="F27" s="4">
        <v>16.511806259155275</v>
      </c>
      <c r="G27" s="4">
        <v>16.642681236267091</v>
      </c>
      <c r="H27" s="5">
        <v>18.510251235961913</v>
      </c>
      <c r="I27" s="4">
        <v>14.743915252685547</v>
      </c>
      <c r="J27" s="4">
        <v>16.198036346435547</v>
      </c>
      <c r="K27" s="5">
        <v>17.900434188842773</v>
      </c>
      <c r="L27" s="5">
        <v>16.604117660522462</v>
      </c>
      <c r="M27" s="4">
        <v>15.568484268188477</v>
      </c>
      <c r="N27" s="4">
        <v>15.986504287719727</v>
      </c>
      <c r="O27" s="4">
        <f t="shared" si="6"/>
        <v>-11.506849060058595</v>
      </c>
      <c r="P27" s="4">
        <f t="shared" si="7"/>
        <v>-11.028473663330079</v>
      </c>
      <c r="Q27" s="4">
        <f t="shared" si="8"/>
        <v>-11.94384490966797</v>
      </c>
      <c r="R27" s="4">
        <f t="shared" si="9"/>
        <v>-13.868193740844724</v>
      </c>
      <c r="S27" s="4">
        <f t="shared" si="10"/>
        <v>-13.017318763732909</v>
      </c>
      <c r="T27" s="4">
        <f t="shared" si="11"/>
        <v>-13.159748764038088</v>
      </c>
      <c r="U27" s="4">
        <f t="shared" si="12"/>
        <v>-14.816084747314452</v>
      </c>
      <c r="V27" s="4">
        <f t="shared" si="13"/>
        <v>-15.821963653564456</v>
      </c>
      <c r="W27" s="4">
        <f t="shared" si="14"/>
        <v>-12.269565811157229</v>
      </c>
      <c r="X27" s="4">
        <f t="shared" si="15"/>
        <v>-12.715882339477538</v>
      </c>
      <c r="Y27" s="4">
        <f t="shared" si="0"/>
        <v>-14.381515731811522</v>
      </c>
      <c r="Z27" s="4">
        <f t="shared" si="16"/>
        <v>-15.863495712280274</v>
      </c>
      <c r="AA27" s="4">
        <f t="shared" si="17"/>
        <v>2910.0920242189691</v>
      </c>
      <c r="AB27" s="4">
        <f t="shared" si="18"/>
        <v>2088.8217408280107</v>
      </c>
      <c r="AC27" s="4">
        <f t="shared" si="19"/>
        <v>3939.6313194956183</v>
      </c>
      <c r="AD27" s="4">
        <f t="shared" si="20"/>
        <v>14953.480946183665</v>
      </c>
      <c r="AE27" s="4">
        <f t="shared" si="21"/>
        <v>5973.0065076815663</v>
      </c>
      <c r="AF27" s="4">
        <f t="shared" si="22"/>
        <v>8290.9331036343028</v>
      </c>
      <c r="AG27" s="4">
        <f t="shared" si="23"/>
        <v>9151.2224704218152</v>
      </c>
      <c r="AH27" s="4">
        <f t="shared" si="24"/>
        <v>28846.021790125658</v>
      </c>
      <c r="AI27" s="4">
        <f t="shared" si="25"/>
        <v>57927.615262124193</v>
      </c>
      <c r="AJ27" s="4">
        <f t="shared" si="26"/>
        <v>4937.5026637274259</v>
      </c>
      <c r="AK27" s="4">
        <f t="shared" si="27"/>
        <v>6727.62855931181</v>
      </c>
      <c r="AL27" s="4">
        <f t="shared" si="28"/>
        <v>21343.597305874315</v>
      </c>
      <c r="AM27" s="4">
        <f t="shared" si="29"/>
        <v>59619.461011391024</v>
      </c>
      <c r="AN27" s="4">
        <f t="shared" si="30"/>
        <v>0.48720724152509365</v>
      </c>
      <c r="AO27" s="4">
        <f t="shared" si="31"/>
        <v>0.34971027373596331</v>
      </c>
      <c r="AP27" s="4">
        <f t="shared" si="32"/>
        <v>0.65957258114972217</v>
      </c>
      <c r="AQ27" s="4">
        <f t="shared" si="33"/>
        <v>2.5035099035892205</v>
      </c>
      <c r="AR27" s="4">
        <f t="shared" si="34"/>
        <v>1.3880669798319782</v>
      </c>
      <c r="AS27" s="4">
        <f t="shared" si="35"/>
        <v>1.5320965176670935</v>
      </c>
      <c r="AT27" s="4">
        <f t="shared" si="36"/>
        <v>4.8293973483920238</v>
      </c>
      <c r="AU27" s="9">
        <f t="shared" si="37"/>
        <v>9.6982340782027556</v>
      </c>
      <c r="AV27" s="4">
        <f t="shared" si="2"/>
        <v>0.82663607638424064</v>
      </c>
      <c r="AW27" s="4">
        <f t="shared" si="3"/>
        <v>1.1263387291910305</v>
      </c>
      <c r="AX27" s="4">
        <f t="shared" si="4"/>
        <v>3.5733423826720174</v>
      </c>
      <c r="AY27" s="4">
        <f t="shared" si="5"/>
        <v>9.9814826812456339</v>
      </c>
      <c r="AZ27" s="4"/>
      <c r="BA27" s="4"/>
      <c r="BB27" s="4"/>
      <c r="BC27" s="4"/>
    </row>
    <row r="28" spans="1:55" s="3" customFormat="1">
      <c r="A28" s="3" t="s">
        <v>51</v>
      </c>
      <c r="B28" s="3" t="s">
        <v>52</v>
      </c>
      <c r="C28" s="4">
        <v>32.720744171142577</v>
      </c>
      <c r="D28" s="5">
        <v>31.500912857055663</v>
      </c>
      <c r="E28" s="4">
        <v>32.036842880249026</v>
      </c>
      <c r="F28" s="4">
        <v>31.781211624145509</v>
      </c>
      <c r="G28" s="4">
        <v>30.601735229492188</v>
      </c>
      <c r="H28" s="5">
        <v>33.618422698974612</v>
      </c>
      <c r="I28" s="4">
        <v>30.424707107543945</v>
      </c>
      <c r="J28" s="4">
        <v>32.690002593994137</v>
      </c>
      <c r="K28" s="5">
        <v>31.350301437377929</v>
      </c>
      <c r="L28" s="5">
        <v>31.622555999755861</v>
      </c>
      <c r="M28" s="4">
        <v>30.959073028564454</v>
      </c>
      <c r="N28" s="4">
        <v>33.360426635742186</v>
      </c>
      <c r="O28" s="4">
        <f t="shared" si="6"/>
        <v>1.6707441711425766</v>
      </c>
      <c r="P28" s="4">
        <f t="shared" si="7"/>
        <v>0.75091285705566335</v>
      </c>
      <c r="Q28" s="4">
        <f t="shared" si="8"/>
        <v>2.606842880249026</v>
      </c>
      <c r="R28" s="4">
        <f t="shared" si="9"/>
        <v>1.4012116241455104</v>
      </c>
      <c r="S28" s="4">
        <f t="shared" si="10"/>
        <v>0.94173522949218835</v>
      </c>
      <c r="T28" s="4">
        <f t="shared" si="11"/>
        <v>1.9484226989746105</v>
      </c>
      <c r="U28" s="4">
        <f t="shared" si="12"/>
        <v>0.86470710754394631</v>
      </c>
      <c r="V28" s="4">
        <f t="shared" si="13"/>
        <v>0.67000259399413409</v>
      </c>
      <c r="W28" s="4">
        <f t="shared" si="14"/>
        <v>1.1803014373779277</v>
      </c>
      <c r="X28" s="4">
        <f t="shared" si="15"/>
        <v>2.3025559997558602</v>
      </c>
      <c r="Y28" s="4">
        <f t="shared" si="0"/>
        <v>1.0090730285644547</v>
      </c>
      <c r="Z28" s="4">
        <f t="shared" si="16"/>
        <v>1.5104266357421849</v>
      </c>
      <c r="AA28" s="4">
        <f t="shared" si="17"/>
        <v>0.31409128722967294</v>
      </c>
      <c r="AB28" s="4">
        <f t="shared" si="18"/>
        <v>0.59422744449715648</v>
      </c>
      <c r="AC28" s="4">
        <f t="shared" si="19"/>
        <v>0.16415801768021754</v>
      </c>
      <c r="AD28" s="4">
        <f t="shared" si="20"/>
        <v>0.37861103769970594</v>
      </c>
      <c r="AE28" s="4">
        <f t="shared" si="21"/>
        <v>0.36277194677668823</v>
      </c>
      <c r="AF28" s="4">
        <f t="shared" si="22"/>
        <v>0.52060633431679282</v>
      </c>
      <c r="AG28" s="4">
        <f t="shared" si="23"/>
        <v>0.25909934993985656</v>
      </c>
      <c r="AH28" s="4">
        <f t="shared" si="24"/>
        <v>0.54915788428197843</v>
      </c>
      <c r="AI28" s="4">
        <f t="shared" si="25"/>
        <v>0.62850555719451207</v>
      </c>
      <c r="AJ28" s="4">
        <f t="shared" si="26"/>
        <v>0.44125929158965205</v>
      </c>
      <c r="AK28" s="4">
        <f t="shared" si="27"/>
        <v>0.2027036539461102</v>
      </c>
      <c r="AL28" s="4">
        <f t="shared" si="28"/>
        <v>0.49686539492520015</v>
      </c>
      <c r="AM28" s="4">
        <f t="shared" si="29"/>
        <v>0.35100740319770729</v>
      </c>
      <c r="AN28" s="4">
        <f t="shared" si="30"/>
        <v>0.8658091950616521</v>
      </c>
      <c r="AO28" s="4">
        <f t="shared" si="31"/>
        <v>1.6380192839523655</v>
      </c>
      <c r="AP28" s="4">
        <f t="shared" si="32"/>
        <v>0.45251023167254001</v>
      </c>
      <c r="AQ28" s="4">
        <f t="shared" si="33"/>
        <v>1.0436612893134425</v>
      </c>
      <c r="AR28" s="4">
        <f t="shared" si="34"/>
        <v>1.4350788117507411</v>
      </c>
      <c r="AS28" s="4">
        <f t="shared" si="35"/>
        <v>0.71422102023602863</v>
      </c>
      <c r="AT28" s="4">
        <f t="shared" si="36"/>
        <v>1.5137826647329593</v>
      </c>
      <c r="AU28" s="4">
        <f t="shared" si="37"/>
        <v>1.7325087090634428</v>
      </c>
      <c r="AV28" s="4">
        <f t="shared" si="2"/>
        <v>1.2163545045595225</v>
      </c>
      <c r="AW28" s="4">
        <f t="shared" si="3"/>
        <v>0.55876331052381134</v>
      </c>
      <c r="AX28" s="4">
        <f t="shared" si="4"/>
        <v>1.3696356604747497</v>
      </c>
      <c r="AY28" s="4">
        <f t="shared" si="5"/>
        <v>0.96757041528841581</v>
      </c>
      <c r="AZ28" s="4"/>
      <c r="BA28" s="4"/>
      <c r="BB28" s="4"/>
      <c r="BC28" s="4"/>
    </row>
    <row r="29" spans="1:55" s="3" customFormat="1">
      <c r="A29" s="3" t="s">
        <v>53</v>
      </c>
      <c r="B29" s="11" t="s">
        <v>54</v>
      </c>
      <c r="C29" s="4">
        <v>26.108914413452148</v>
      </c>
      <c r="D29" s="5">
        <v>26.360947799682616</v>
      </c>
      <c r="E29" s="4">
        <v>24.11281639099121</v>
      </c>
      <c r="F29" s="4">
        <v>22.142787704467775</v>
      </c>
      <c r="G29" s="4">
        <v>17.631853218078614</v>
      </c>
      <c r="H29" s="5">
        <v>24.109927368164062</v>
      </c>
      <c r="I29" s="4">
        <v>21.106456451416015</v>
      </c>
      <c r="J29" s="4">
        <v>22.417465362548828</v>
      </c>
      <c r="K29" s="5">
        <v>24.131725006103515</v>
      </c>
      <c r="L29" s="5">
        <v>23.281169204711915</v>
      </c>
      <c r="M29" s="4">
        <v>21.691380462646485</v>
      </c>
      <c r="N29" s="4">
        <v>23.826657028198241</v>
      </c>
      <c r="O29" s="4">
        <f t="shared" si="6"/>
        <v>-4.9410855865478531</v>
      </c>
      <c r="P29" s="4">
        <f t="shared" si="7"/>
        <v>-4.3890522003173835</v>
      </c>
      <c r="Q29" s="4">
        <f t="shared" si="8"/>
        <v>-5.3171836090087901</v>
      </c>
      <c r="R29" s="4">
        <f t="shared" si="9"/>
        <v>-8.237212295532224</v>
      </c>
      <c r="S29" s="4">
        <f t="shared" si="10"/>
        <v>-12.028146781921386</v>
      </c>
      <c r="T29" s="4">
        <f t="shared" si="11"/>
        <v>-7.5600726318359399</v>
      </c>
      <c r="U29" s="4">
        <f t="shared" si="12"/>
        <v>-8.4535435485839834</v>
      </c>
      <c r="V29" s="4">
        <f t="shared" si="13"/>
        <v>-9.6025346374511749</v>
      </c>
      <c r="W29" s="4">
        <f t="shared" si="14"/>
        <v>-6.0382749938964864</v>
      </c>
      <c r="X29" s="4">
        <f t="shared" si="15"/>
        <v>-6.0388307952880851</v>
      </c>
      <c r="Y29" s="4">
        <f t="shared" si="0"/>
        <v>-8.2586195373535141</v>
      </c>
      <c r="Z29" s="4">
        <f t="shared" si="16"/>
        <v>-8.0233429718017604</v>
      </c>
      <c r="AA29" s="4">
        <f t="shared" si="17"/>
        <v>30.719558708574215</v>
      </c>
      <c r="AB29" s="4">
        <f t="shared" si="18"/>
        <v>20.952524870412141</v>
      </c>
      <c r="AC29" s="4">
        <f t="shared" si="19"/>
        <v>39.868670984037969</v>
      </c>
      <c r="AD29" s="4">
        <f t="shared" si="20"/>
        <v>301.75048833576795</v>
      </c>
      <c r="AE29" s="4">
        <f t="shared" si="21"/>
        <v>98.322810724698073</v>
      </c>
      <c r="AF29" s="4">
        <f t="shared" si="22"/>
        <v>4176.697031260589</v>
      </c>
      <c r="AG29" s="4">
        <f t="shared" si="23"/>
        <v>188.71596039464578</v>
      </c>
      <c r="AH29" s="4">
        <f t="shared" si="24"/>
        <v>350.56631034521894</v>
      </c>
      <c r="AI29" s="4">
        <f t="shared" si="25"/>
        <v>777.4114991995624</v>
      </c>
      <c r="AJ29" s="4">
        <f t="shared" si="26"/>
        <v>65.72065682840902</v>
      </c>
      <c r="AK29" s="4">
        <f t="shared" si="27"/>
        <v>65.745980731635285</v>
      </c>
      <c r="AL29" s="4">
        <f t="shared" si="28"/>
        <v>306.26135772917655</v>
      </c>
      <c r="AM29" s="4">
        <f t="shared" si="29"/>
        <v>260.17580083182969</v>
      </c>
      <c r="AN29" s="4">
        <f t="shared" si="30"/>
        <v>0.31243572556716642</v>
      </c>
      <c r="AO29" s="4">
        <f t="shared" si="31"/>
        <v>0.21309932777530941</v>
      </c>
      <c r="AP29" s="4">
        <f t="shared" si="32"/>
        <v>0.4054875027491785</v>
      </c>
      <c r="AQ29" s="4">
        <f t="shared" si="33"/>
        <v>3.0689774439083455</v>
      </c>
      <c r="AR29" s="4">
        <f t="shared" si="34"/>
        <v>42.479430769684342</v>
      </c>
      <c r="AS29" s="4">
        <f t="shared" si="35"/>
        <v>1.9193507488617949</v>
      </c>
      <c r="AT29" s="4">
        <f t="shared" si="36"/>
        <v>3.5654626608142608</v>
      </c>
      <c r="AU29" s="4">
        <f t="shared" si="37"/>
        <v>7.9067257482731979</v>
      </c>
      <c r="AV29" s="4">
        <f t="shared" si="2"/>
        <v>0.66841718970408159</v>
      </c>
      <c r="AW29" s="4">
        <f t="shared" si="3"/>
        <v>0.66867474848458852</v>
      </c>
      <c r="AX29" s="4">
        <f t="shared" si="4"/>
        <v>3.1148556013792397</v>
      </c>
      <c r="AY29" s="4">
        <f t="shared" si="5"/>
        <v>2.646138763875626</v>
      </c>
      <c r="AZ29" s="4"/>
      <c r="BA29" s="4"/>
      <c r="BB29" s="4"/>
      <c r="BC29" s="4"/>
    </row>
    <row r="30" spans="1:55" s="3" customFormat="1">
      <c r="A30" s="3" t="s">
        <v>55</v>
      </c>
      <c r="B30" s="11" t="s">
        <v>56</v>
      </c>
      <c r="C30" s="4">
        <v>25.774436035156249</v>
      </c>
      <c r="D30" s="5">
        <v>26.319718551635741</v>
      </c>
      <c r="E30" s="4">
        <v>23.987639007568358</v>
      </c>
      <c r="F30" s="4">
        <v>22.011878738403322</v>
      </c>
      <c r="G30" s="4">
        <v>17.630363578796388</v>
      </c>
      <c r="H30" s="5">
        <v>24.015973281860351</v>
      </c>
      <c r="I30" s="4">
        <v>21.054456405639648</v>
      </c>
      <c r="J30" s="4">
        <v>22.28820053100586</v>
      </c>
      <c r="K30" s="5">
        <v>23.922673873901367</v>
      </c>
      <c r="L30" s="5">
        <v>23.343575744628907</v>
      </c>
      <c r="M30" s="4">
        <v>21.791636428833009</v>
      </c>
      <c r="N30" s="4">
        <v>23.770601959228514</v>
      </c>
      <c r="O30" s="4">
        <f t="shared" si="6"/>
        <v>-5.2755639648437516</v>
      </c>
      <c r="P30" s="4">
        <f t="shared" si="7"/>
        <v>-4.4302814483642585</v>
      </c>
      <c r="Q30" s="4">
        <f t="shared" si="8"/>
        <v>-5.4423609924316416</v>
      </c>
      <c r="R30" s="4">
        <f t="shared" si="9"/>
        <v>-8.3681212615966771</v>
      </c>
      <c r="S30" s="4">
        <f t="shared" si="10"/>
        <v>-12.029636421203612</v>
      </c>
      <c r="T30" s="4">
        <f t="shared" si="11"/>
        <v>-7.6540267181396509</v>
      </c>
      <c r="U30" s="4">
        <f t="shared" si="12"/>
        <v>-8.5055435943603506</v>
      </c>
      <c r="V30" s="4">
        <f t="shared" si="13"/>
        <v>-9.7317994689941436</v>
      </c>
      <c r="W30" s="4">
        <f t="shared" si="14"/>
        <v>-6.2473261260986348</v>
      </c>
      <c r="X30" s="4">
        <f t="shared" si="15"/>
        <v>-5.9764242553710929</v>
      </c>
      <c r="Y30" s="4">
        <f t="shared" si="0"/>
        <v>-8.1583635711669906</v>
      </c>
      <c r="Z30" s="4">
        <f t="shared" si="16"/>
        <v>-8.0793980407714869</v>
      </c>
      <c r="AA30" s="4">
        <f t="shared" si="17"/>
        <v>38.734949799907398</v>
      </c>
      <c r="AB30" s="4">
        <f t="shared" si="18"/>
        <v>21.55994284408284</v>
      </c>
      <c r="AC30" s="4">
        <f t="shared" si="19"/>
        <v>43.482439959111808</v>
      </c>
      <c r="AD30" s="4">
        <f t="shared" si="20"/>
        <v>330.41176820271357</v>
      </c>
      <c r="AE30" s="4">
        <f t="shared" si="21"/>
        <v>108.54727520145391</v>
      </c>
      <c r="AF30" s="4">
        <f t="shared" si="22"/>
        <v>4181.0118621909351</v>
      </c>
      <c r="AG30" s="4">
        <f t="shared" si="23"/>
        <v>201.41491610029135</v>
      </c>
      <c r="AH30" s="4">
        <f t="shared" si="24"/>
        <v>363.43249144693527</v>
      </c>
      <c r="AI30" s="4">
        <f t="shared" si="25"/>
        <v>850.28310922722949</v>
      </c>
      <c r="AJ30" s="4">
        <f t="shared" si="26"/>
        <v>75.968326006473973</v>
      </c>
      <c r="AK30" s="4">
        <f t="shared" si="27"/>
        <v>62.962645529724632</v>
      </c>
      <c r="AL30" s="4">
        <f t="shared" si="28"/>
        <v>285.70125654011571</v>
      </c>
      <c r="AM30" s="4">
        <f t="shared" si="29"/>
        <v>270.48373648593707</v>
      </c>
      <c r="AN30" s="4">
        <f t="shared" si="30"/>
        <v>0.35684866089930711</v>
      </c>
      <c r="AO30" s="4">
        <f t="shared" si="31"/>
        <v>0.19862260756034214</v>
      </c>
      <c r="AP30" s="4">
        <f t="shared" si="32"/>
        <v>0.40058527382112852</v>
      </c>
      <c r="AQ30" s="4">
        <f t="shared" si="33"/>
        <v>3.0439434577192217</v>
      </c>
      <c r="AR30" s="4">
        <f t="shared" si="34"/>
        <v>38.517888675062139</v>
      </c>
      <c r="AS30" s="4">
        <f t="shared" si="35"/>
        <v>1.855550180568637</v>
      </c>
      <c r="AT30" s="4">
        <f t="shared" si="36"/>
        <v>3.3481493733715331</v>
      </c>
      <c r="AU30" s="4">
        <f t="shared" si="37"/>
        <v>7.8332975899135286</v>
      </c>
      <c r="AV30" s="4">
        <f t="shared" si="2"/>
        <v>0.69986396126004669</v>
      </c>
      <c r="AW30" s="4">
        <f t="shared" si="3"/>
        <v>0.58004814411851113</v>
      </c>
      <c r="AX30" s="4">
        <f t="shared" si="4"/>
        <v>2.6320444802495508</v>
      </c>
      <c r="AY30" s="4">
        <f t="shared" si="5"/>
        <v>2.4918519233573</v>
      </c>
      <c r="AZ30" s="4"/>
      <c r="BA30" s="4"/>
      <c r="BB30" s="4"/>
      <c r="BC30" s="4"/>
    </row>
    <row r="31" spans="1:55" s="3" customFormat="1">
      <c r="A31" s="3" t="s">
        <v>57</v>
      </c>
      <c r="B31" s="3" t="s">
        <v>58</v>
      </c>
      <c r="C31" s="4">
        <v>33.405848541259765</v>
      </c>
      <c r="D31" s="5">
        <v>34.383967590332034</v>
      </c>
      <c r="E31" s="4">
        <v>33.682486114501955</v>
      </c>
      <c r="F31" s="4">
        <v>33.848161468505857</v>
      </c>
      <c r="G31" s="4">
        <v>31.264325256347657</v>
      </c>
      <c r="H31" s="5">
        <v>35.381282043457034</v>
      </c>
      <c r="I31" s="4">
        <v>34.946223907470703</v>
      </c>
      <c r="J31" s="4">
        <v>35.483795318603512</v>
      </c>
      <c r="K31" s="5">
        <v>32.918285064697265</v>
      </c>
      <c r="L31" s="5">
        <v>33.673844604492189</v>
      </c>
      <c r="M31" s="4">
        <v>32.527367553710938</v>
      </c>
      <c r="N31" s="4">
        <v>36.987826080322264</v>
      </c>
      <c r="O31" s="4">
        <f t="shared" si="6"/>
        <v>2.3558485412597641</v>
      </c>
      <c r="P31" s="4">
        <f t="shared" si="7"/>
        <v>3.6339675903320341</v>
      </c>
      <c r="Q31" s="4">
        <f t="shared" si="8"/>
        <v>4.2524861145019557</v>
      </c>
      <c r="R31" s="4">
        <f t="shared" si="9"/>
        <v>3.4681614685058584</v>
      </c>
      <c r="S31" s="4">
        <f t="shared" si="10"/>
        <v>1.6043252563476571</v>
      </c>
      <c r="T31" s="4">
        <f t="shared" si="11"/>
        <v>3.7112820434570324</v>
      </c>
      <c r="U31" s="4">
        <f t="shared" si="12"/>
        <v>5.3862239074707041</v>
      </c>
      <c r="V31" s="4">
        <f t="shared" si="13"/>
        <v>3.4637953186035091</v>
      </c>
      <c r="W31" s="4">
        <f t="shared" si="14"/>
        <v>2.7482850646972636</v>
      </c>
      <c r="X31" s="4">
        <f t="shared" si="15"/>
        <v>4.3538446044921884</v>
      </c>
      <c r="Y31" s="4">
        <f t="shared" si="0"/>
        <v>2.5773675537109391</v>
      </c>
      <c r="Z31" s="4">
        <f t="shared" si="16"/>
        <v>5.1378260803222631</v>
      </c>
      <c r="AA31" s="4">
        <f t="shared" si="17"/>
        <v>0.19535247769457625</v>
      </c>
      <c r="AB31" s="4">
        <f t="shared" si="18"/>
        <v>8.0550223919184968E-2</v>
      </c>
      <c r="AC31" s="4">
        <f t="shared" si="19"/>
        <v>5.2465537125511823E-2</v>
      </c>
      <c r="AD31" s="4">
        <f t="shared" si="20"/>
        <v>9.0360654548601954E-2</v>
      </c>
      <c r="AE31" s="4">
        <f t="shared" si="21"/>
        <v>0.10468222332196875</v>
      </c>
      <c r="AF31" s="4">
        <f t="shared" si="22"/>
        <v>0.32888947459505613</v>
      </c>
      <c r="AG31" s="4">
        <f t="shared" si="23"/>
        <v>7.6347141710495239E-2</v>
      </c>
      <c r="AH31" s="4">
        <f t="shared" si="24"/>
        <v>2.3910300841912386E-2</v>
      </c>
      <c r="AI31" s="4">
        <f t="shared" si="25"/>
        <v>9.0634534856980323E-2</v>
      </c>
      <c r="AJ31" s="4">
        <f t="shared" si="26"/>
        <v>0.14882769613406868</v>
      </c>
      <c r="AK31" s="4">
        <f t="shared" si="27"/>
        <v>4.8906003836278293E-2</v>
      </c>
      <c r="AL31" s="4">
        <f t="shared" si="28"/>
        <v>0.16754638291559137</v>
      </c>
      <c r="AM31" s="4">
        <f t="shared" si="29"/>
        <v>2.8402739937877328E-2</v>
      </c>
      <c r="AN31" s="4">
        <f t="shared" si="30"/>
        <v>1.8661475797446052</v>
      </c>
      <c r="AO31" s="4">
        <f t="shared" si="31"/>
        <v>0.76947375937401008</v>
      </c>
      <c r="AP31" s="4">
        <f t="shared" si="32"/>
        <v>0.50118860166109347</v>
      </c>
      <c r="AQ31" s="4">
        <f t="shared" si="33"/>
        <v>0.86319005922029124</v>
      </c>
      <c r="AR31" s="4">
        <f t="shared" si="34"/>
        <v>3.1417891611214466</v>
      </c>
      <c r="AS31" s="4">
        <f t="shared" si="35"/>
        <v>0.72932289062753342</v>
      </c>
      <c r="AT31" s="4">
        <f t="shared" si="36"/>
        <v>0.22840841628260047</v>
      </c>
      <c r="AU31" s="4">
        <f t="shared" si="37"/>
        <v>0.86580636120249121</v>
      </c>
      <c r="AV31" s="4">
        <f t="shared" si="2"/>
        <v>1.4217093543793267</v>
      </c>
      <c r="AW31" s="4">
        <f t="shared" si="3"/>
        <v>0.46718537574292057</v>
      </c>
      <c r="AX31" s="4">
        <f t="shared" si="4"/>
        <v>1.6005237336264129</v>
      </c>
      <c r="AY31" s="4">
        <f t="shared" si="5"/>
        <v>0.27132343044071255</v>
      </c>
      <c r="AZ31" s="4"/>
      <c r="BA31" s="4"/>
      <c r="BB31" s="4"/>
      <c r="BC31" s="4"/>
    </row>
    <row r="32" spans="1:55" s="3" customFormat="1">
      <c r="A32" s="3" t="s">
        <v>59</v>
      </c>
      <c r="B32" s="3" t="s">
        <v>60</v>
      </c>
      <c r="C32" s="4">
        <v>26.776497879028319</v>
      </c>
      <c r="D32" s="5">
        <v>27.13514060974121</v>
      </c>
      <c r="E32" s="4">
        <v>25.726103363037108</v>
      </c>
      <c r="F32" s="4">
        <v>25.20032669067383</v>
      </c>
      <c r="G32" s="4">
        <v>25.270861740112306</v>
      </c>
      <c r="H32" s="5">
        <v>26.738419723510741</v>
      </c>
      <c r="I32" s="4">
        <v>24.17142837524414</v>
      </c>
      <c r="J32" s="4">
        <v>24.13195053100586</v>
      </c>
      <c r="K32" s="5">
        <v>26.704463653564453</v>
      </c>
      <c r="L32" s="5">
        <v>26.132733612060548</v>
      </c>
      <c r="M32" s="4">
        <v>24.608166656494141</v>
      </c>
      <c r="N32" s="4">
        <v>25.61483070373535</v>
      </c>
      <c r="O32" s="4">
        <f t="shared" si="6"/>
        <v>-4.2735021209716813</v>
      </c>
      <c r="P32" s="4">
        <f t="shared" si="7"/>
        <v>-3.6148593902587898</v>
      </c>
      <c r="Q32" s="4">
        <f t="shared" si="8"/>
        <v>-3.7038966369628916</v>
      </c>
      <c r="R32" s="4">
        <f t="shared" si="9"/>
        <v>-5.1796733093261693</v>
      </c>
      <c r="S32" s="4">
        <f t="shared" si="10"/>
        <v>-4.3891382598876945</v>
      </c>
      <c r="T32" s="4">
        <f t="shared" si="11"/>
        <v>-4.9315802764892602</v>
      </c>
      <c r="U32" s="4">
        <f t="shared" si="12"/>
        <v>-5.3885716247558584</v>
      </c>
      <c r="V32" s="4">
        <f t="shared" si="13"/>
        <v>-7.8880494689941436</v>
      </c>
      <c r="W32" s="4">
        <f t="shared" si="14"/>
        <v>-3.4655363464355489</v>
      </c>
      <c r="X32" s="4">
        <f t="shared" si="15"/>
        <v>-3.1872663879394523</v>
      </c>
      <c r="Y32" s="4">
        <f t="shared" si="0"/>
        <v>-5.3418333435058578</v>
      </c>
      <c r="Z32" s="4">
        <f t="shared" si="16"/>
        <v>-6.235169296264651</v>
      </c>
      <c r="AA32" s="4">
        <f t="shared" si="17"/>
        <v>19.339815424626561</v>
      </c>
      <c r="AB32" s="4">
        <f t="shared" si="18"/>
        <v>12.251269870040025</v>
      </c>
      <c r="AC32" s="4">
        <f t="shared" si="19"/>
        <v>13.03118734586435</v>
      </c>
      <c r="AD32" s="4">
        <f t="shared" si="20"/>
        <v>36.244076120497887</v>
      </c>
      <c r="AE32" s="4">
        <f t="shared" si="21"/>
        <v>20.216587190257208</v>
      </c>
      <c r="AF32" s="4">
        <f t="shared" si="22"/>
        <v>20.953774766626101</v>
      </c>
      <c r="AG32" s="4">
        <f t="shared" si="23"/>
        <v>30.517825769695946</v>
      </c>
      <c r="AH32" s="4">
        <f t="shared" si="24"/>
        <v>41.891093091330973</v>
      </c>
      <c r="AI32" s="4">
        <f t="shared" si="25"/>
        <v>236.88605609400994</v>
      </c>
      <c r="AJ32" s="4">
        <f t="shared" si="26"/>
        <v>11.04664484211485</v>
      </c>
      <c r="AK32" s="4">
        <f t="shared" si="27"/>
        <v>9.1088339875378548</v>
      </c>
      <c r="AL32" s="4">
        <f t="shared" si="28"/>
        <v>40.555715540477827</v>
      </c>
      <c r="AM32" s="4">
        <f t="shared" si="29"/>
        <v>75.330870532233448</v>
      </c>
      <c r="AN32" s="4">
        <f t="shared" si="30"/>
        <v>0.95663106945898457</v>
      </c>
      <c r="AO32" s="4">
        <f t="shared" si="31"/>
        <v>0.60600089197766105</v>
      </c>
      <c r="AP32" s="4">
        <f t="shared" si="32"/>
        <v>0.64457898967954141</v>
      </c>
      <c r="AQ32" s="4">
        <f t="shared" si="33"/>
        <v>1.7927890488838125</v>
      </c>
      <c r="AR32" s="4">
        <f t="shared" si="34"/>
        <v>1.0364644917280676</v>
      </c>
      <c r="AS32" s="4">
        <f t="shared" si="35"/>
        <v>1.5095438949459836</v>
      </c>
      <c r="AT32" s="4">
        <f t="shared" si="36"/>
        <v>2.0721149765336833</v>
      </c>
      <c r="AU32" s="9">
        <f t="shared" si="37"/>
        <v>11.717410751116798</v>
      </c>
      <c r="AV32" s="4">
        <f t="shared" si="2"/>
        <v>0.54641491851000734</v>
      </c>
      <c r="AW32" s="4">
        <f t="shared" si="3"/>
        <v>0.45056239719469521</v>
      </c>
      <c r="AX32" s="4">
        <f t="shared" si="4"/>
        <v>2.0060614167371664</v>
      </c>
      <c r="AY32" s="4">
        <f t="shared" si="5"/>
        <v>3.7261912618237045</v>
      </c>
      <c r="AZ32" s="4"/>
      <c r="BA32" s="4"/>
      <c r="BB32" s="4"/>
      <c r="BC32" s="4"/>
    </row>
    <row r="33" spans="1:55" s="3" customFormat="1">
      <c r="A33" s="3" t="s">
        <v>61</v>
      </c>
      <c r="B33" s="3" t="s">
        <v>62</v>
      </c>
      <c r="C33" s="4">
        <v>26.523900070190429</v>
      </c>
      <c r="D33" s="5">
        <v>26.156489562988281</v>
      </c>
      <c r="E33" s="4">
        <v>25.285034713745116</v>
      </c>
      <c r="F33" s="4">
        <v>24.630439529418947</v>
      </c>
      <c r="G33" s="4">
        <v>24.661324615478517</v>
      </c>
      <c r="H33" s="5">
        <v>26.407801818847656</v>
      </c>
      <c r="I33" s="4">
        <v>23.541516952514648</v>
      </c>
      <c r="J33" s="4">
        <v>24.16</v>
      </c>
      <c r="K33" s="5">
        <v>26.22294204711914</v>
      </c>
      <c r="L33" s="5">
        <v>25.475234298706056</v>
      </c>
      <c r="M33" s="4">
        <v>24.198801956176759</v>
      </c>
      <c r="N33" s="4">
        <v>24.848522872924804</v>
      </c>
      <c r="O33" s="4">
        <f t="shared" si="6"/>
        <v>-4.5260999298095719</v>
      </c>
      <c r="P33" s="4">
        <f t="shared" si="7"/>
        <v>-4.5935104370117195</v>
      </c>
      <c r="Q33" s="4">
        <f t="shared" si="8"/>
        <v>-4.1449652862548838</v>
      </c>
      <c r="R33" s="4">
        <f t="shared" si="9"/>
        <v>-5.7495604705810521</v>
      </c>
      <c r="S33" s="4">
        <f t="shared" si="10"/>
        <v>-4.9986753845214835</v>
      </c>
      <c r="T33" s="4">
        <f t="shared" si="11"/>
        <v>-5.2621981811523462</v>
      </c>
      <c r="U33" s="4">
        <f t="shared" si="12"/>
        <v>-6.0184830474853506</v>
      </c>
      <c r="V33" s="4">
        <f t="shared" si="13"/>
        <v>-7.860000000000003</v>
      </c>
      <c r="W33" s="4">
        <f t="shared" si="14"/>
        <v>-3.9470579528808614</v>
      </c>
      <c r="X33" s="4">
        <f t="shared" si="15"/>
        <v>-3.8447657012939445</v>
      </c>
      <c r="Y33" s="4">
        <f t="shared" si="0"/>
        <v>-5.7511980438232406</v>
      </c>
      <c r="Z33" s="4">
        <f t="shared" si="16"/>
        <v>-7.0014771270751979</v>
      </c>
      <c r="AA33" s="4">
        <f t="shared" si="17"/>
        <v>23.040496965542467</v>
      </c>
      <c r="AB33" s="4">
        <f t="shared" si="18"/>
        <v>24.142621568136693</v>
      </c>
      <c r="AC33" s="4">
        <f t="shared" si="19"/>
        <v>17.691264765486221</v>
      </c>
      <c r="AD33" s="4">
        <f t="shared" si="20"/>
        <v>53.800977149998019</v>
      </c>
      <c r="AE33" s="4">
        <f t="shared" si="21"/>
        <v>29.668840112290852</v>
      </c>
      <c r="AF33" s="4">
        <f t="shared" si="22"/>
        <v>31.970632572469714</v>
      </c>
      <c r="AG33" s="4">
        <f t="shared" si="23"/>
        <v>38.3777487809622</v>
      </c>
      <c r="AH33" s="4">
        <f t="shared" si="24"/>
        <v>64.825209008296156</v>
      </c>
      <c r="AI33" s="4">
        <f t="shared" si="25"/>
        <v>232.32490376119372</v>
      </c>
      <c r="AJ33" s="4">
        <f t="shared" si="26"/>
        <v>15.423496471346979</v>
      </c>
      <c r="AK33" s="4">
        <f t="shared" si="27"/>
        <v>14.367784398364201</v>
      </c>
      <c r="AL33" s="4">
        <f t="shared" si="28"/>
        <v>53.862080196018027</v>
      </c>
      <c r="AM33" s="4">
        <f t="shared" si="29"/>
        <v>128.13112202210641</v>
      </c>
      <c r="AN33" s="4">
        <f t="shared" si="30"/>
        <v>0.77658907049748549</v>
      </c>
      <c r="AO33" s="4">
        <f t="shared" si="31"/>
        <v>0.81373661648927009</v>
      </c>
      <c r="AP33" s="4">
        <f t="shared" si="32"/>
        <v>0.59629108177226298</v>
      </c>
      <c r="AQ33" s="4">
        <f t="shared" si="33"/>
        <v>1.8133832312409812</v>
      </c>
      <c r="AR33" s="4">
        <f t="shared" si="34"/>
        <v>1.0775828260042193</v>
      </c>
      <c r="AS33" s="4">
        <f t="shared" si="35"/>
        <v>1.2935372139830814</v>
      </c>
      <c r="AT33" s="4">
        <f t="shared" si="36"/>
        <v>2.1849593298202832</v>
      </c>
      <c r="AU33" s="9">
        <f t="shared" si="37"/>
        <v>7.8306028439901478</v>
      </c>
      <c r="AV33" s="4">
        <f t="shared" si="2"/>
        <v>0.51985505375242214</v>
      </c>
      <c r="AW33" s="4">
        <f t="shared" si="3"/>
        <v>0.48427186044297321</v>
      </c>
      <c r="AX33" s="4">
        <f t="shared" si="4"/>
        <v>1.8154427335939125</v>
      </c>
      <c r="AY33" s="4">
        <f t="shared" si="5"/>
        <v>4.3187101867533331</v>
      </c>
      <c r="AZ33" s="4"/>
      <c r="BA33" s="4"/>
      <c r="BB33" s="4"/>
      <c r="BC33" s="4"/>
    </row>
    <row r="34" spans="1:55" s="3" customFormat="1">
      <c r="A34" s="3" t="s">
        <v>63</v>
      </c>
      <c r="B34" s="3" t="s">
        <v>64</v>
      </c>
      <c r="C34" s="4">
        <v>30.709193267822265</v>
      </c>
      <c r="D34" s="5">
        <v>31.947249603271484</v>
      </c>
      <c r="E34" s="4">
        <v>31.214460906982421</v>
      </c>
      <c r="F34" s="4">
        <v>28.983375320434572</v>
      </c>
      <c r="G34" s="4">
        <v>32.881455535888669</v>
      </c>
      <c r="H34" s="5">
        <v>32.166888427734378</v>
      </c>
      <c r="I34" s="4">
        <v>30.539586715698242</v>
      </c>
      <c r="J34" s="4">
        <v>36.774028930664059</v>
      </c>
      <c r="K34" s="5">
        <v>30.596276931762695</v>
      </c>
      <c r="L34" s="5">
        <v>30.546222000122071</v>
      </c>
      <c r="M34" s="4">
        <v>29.525132141113282</v>
      </c>
      <c r="N34" s="4">
        <v>29.370682449340819</v>
      </c>
      <c r="O34" s="4">
        <f t="shared" si="6"/>
        <v>-0.34080673217773594</v>
      </c>
      <c r="P34" s="4">
        <f t="shared" si="7"/>
        <v>1.1972496032714837</v>
      </c>
      <c r="Q34" s="4">
        <f t="shared" si="8"/>
        <v>1.7844609069824209</v>
      </c>
      <c r="R34" s="4">
        <f t="shared" si="9"/>
        <v>-1.3966246795654271</v>
      </c>
      <c r="S34" s="4">
        <f t="shared" si="10"/>
        <v>3.2214555358886692</v>
      </c>
      <c r="T34" s="4">
        <f t="shared" si="11"/>
        <v>0.49688842773437614</v>
      </c>
      <c r="U34" s="4">
        <f t="shared" si="12"/>
        <v>0.97958671569824318</v>
      </c>
      <c r="V34" s="4">
        <f t="shared" si="13"/>
        <v>4.754028930664056</v>
      </c>
      <c r="W34" s="4">
        <f t="shared" si="14"/>
        <v>0.42627693176269332</v>
      </c>
      <c r="X34" s="4">
        <f t="shared" si="15"/>
        <v>1.2262220001220712</v>
      </c>
      <c r="Y34" s="4">
        <f t="shared" si="0"/>
        <v>-0.42486785888671719</v>
      </c>
      <c r="Z34" s="4">
        <f t="shared" si="16"/>
        <v>-2.4793175506591822</v>
      </c>
      <c r="AA34" s="4">
        <f t="shared" si="17"/>
        <v>1.2664645829053638</v>
      </c>
      <c r="AB34" s="4">
        <f t="shared" si="18"/>
        <v>0.43610589489044466</v>
      </c>
      <c r="AC34" s="4">
        <f t="shared" si="19"/>
        <v>0.29028442914864083</v>
      </c>
      <c r="AD34" s="4">
        <f t="shared" si="20"/>
        <v>2.6328488133391268</v>
      </c>
      <c r="AE34" s="4">
        <f t="shared" si="21"/>
        <v>1.1564259300708941</v>
      </c>
      <c r="AF34" s="4">
        <f t="shared" si="22"/>
        <v>0.10721245825844429</v>
      </c>
      <c r="AG34" s="4">
        <f t="shared" si="23"/>
        <v>0.70863349901627859</v>
      </c>
      <c r="AH34" s="4">
        <f t="shared" si="24"/>
        <v>0.50712499358756247</v>
      </c>
      <c r="AI34" s="4">
        <f t="shared" si="25"/>
        <v>3.7059084945593825E-2</v>
      </c>
      <c r="AJ34" s="4">
        <f t="shared" si="26"/>
        <v>0.7441797652393688</v>
      </c>
      <c r="AK34" s="4">
        <f t="shared" si="27"/>
        <v>0.42743531067014701</v>
      </c>
      <c r="AL34" s="4">
        <f t="shared" si="28"/>
        <v>1.3424495378461181</v>
      </c>
      <c r="AM34" s="4">
        <f t="shared" si="29"/>
        <v>5.5763362233868694</v>
      </c>
      <c r="AN34" s="4">
        <f t="shared" si="30"/>
        <v>1.0951540863734557</v>
      </c>
      <c r="AO34" s="4">
        <f t="shared" si="31"/>
        <v>0.37711528559698537</v>
      </c>
      <c r="AP34" s="4">
        <f t="shared" si="32"/>
        <v>0.25101860966646183</v>
      </c>
      <c r="AQ34" s="4">
        <f t="shared" si="33"/>
        <v>2.2767120183630967</v>
      </c>
      <c r="AR34" s="4">
        <f t="shared" si="34"/>
        <v>9.271018183747548E-2</v>
      </c>
      <c r="AS34" s="4">
        <f t="shared" si="35"/>
        <v>0.61277897752849264</v>
      </c>
      <c r="AT34" s="4">
        <f t="shared" si="36"/>
        <v>0.43852786451828646</v>
      </c>
      <c r="AU34" s="4">
        <f t="shared" si="37"/>
        <v>3.2046224476583583E-2</v>
      </c>
      <c r="AV34" s="4">
        <f t="shared" si="2"/>
        <v>0.64351701729288202</v>
      </c>
      <c r="AW34" s="4">
        <f t="shared" si="3"/>
        <v>0.36961754277158354</v>
      </c>
      <c r="AX34" s="4">
        <f t="shared" si="4"/>
        <v>1.1608608065056272</v>
      </c>
      <c r="AY34" s="4">
        <f t="shared" si="5"/>
        <v>4.8220435726869377</v>
      </c>
      <c r="AZ34" s="4"/>
      <c r="BA34" s="4"/>
      <c r="BB34" s="4"/>
      <c r="BC34" s="4"/>
    </row>
    <row r="35" spans="1:55" s="3" customFormat="1">
      <c r="A35" s="3" t="s">
        <v>65</v>
      </c>
      <c r="B35" s="3" t="s">
        <v>66</v>
      </c>
      <c r="C35" s="4">
        <v>31.840395965576171</v>
      </c>
      <c r="D35" s="5">
        <v>32.084346008300784</v>
      </c>
      <c r="E35" s="4">
        <v>32.073626098632815</v>
      </c>
      <c r="F35" s="4">
        <v>31.548059234619142</v>
      </c>
      <c r="G35" s="4">
        <v>33.061444396972654</v>
      </c>
      <c r="H35" s="5">
        <v>32.263713073730472</v>
      </c>
      <c r="I35" s="4">
        <v>31.522220306396484</v>
      </c>
      <c r="J35" s="4">
        <v>29.907817993164063</v>
      </c>
      <c r="K35" s="5">
        <v>31.042863540649414</v>
      </c>
      <c r="L35" s="5">
        <v>32.124364166259767</v>
      </c>
      <c r="M35" s="4">
        <v>29.666167221069337</v>
      </c>
      <c r="N35" s="4">
        <v>31.054386825561522</v>
      </c>
      <c r="O35" s="4">
        <f t="shared" si="6"/>
        <v>0.79039596557617031</v>
      </c>
      <c r="P35" s="4">
        <f t="shared" si="7"/>
        <v>1.3343460083007841</v>
      </c>
      <c r="Q35" s="4">
        <f t="shared" si="8"/>
        <v>2.6436260986328151</v>
      </c>
      <c r="R35" s="4">
        <f t="shared" si="9"/>
        <v>1.1680592346191432</v>
      </c>
      <c r="S35" s="4">
        <f t="shared" si="10"/>
        <v>3.4014443969726535</v>
      </c>
      <c r="T35" s="4">
        <f t="shared" si="11"/>
        <v>0.59371307373046989</v>
      </c>
      <c r="U35" s="4">
        <f t="shared" si="12"/>
        <v>1.9622203063964854</v>
      </c>
      <c r="V35" s="4">
        <f t="shared" si="13"/>
        <v>-2.1121820068359405</v>
      </c>
      <c r="W35" s="4">
        <f t="shared" si="14"/>
        <v>0.87286354064941207</v>
      </c>
      <c r="X35" s="4">
        <f t="shared" si="15"/>
        <v>2.8043641662597665</v>
      </c>
      <c r="Y35" s="4">
        <f t="shared" si="0"/>
        <v>-0.2838327789306625</v>
      </c>
      <c r="Z35" s="4">
        <f t="shared" si="16"/>
        <v>-0.79561317443847912</v>
      </c>
      <c r="AA35" s="4">
        <f t="shared" si="17"/>
        <v>0.57818538001322795</v>
      </c>
      <c r="AB35" s="4">
        <f t="shared" si="18"/>
        <v>0.39657179851946434</v>
      </c>
      <c r="AC35" s="4">
        <f t="shared" si="19"/>
        <v>0.16002551995920297</v>
      </c>
      <c r="AD35" s="4">
        <f t="shared" si="20"/>
        <v>0.44501959449900585</v>
      </c>
      <c r="AE35" s="4">
        <f t="shared" si="21"/>
        <v>0.39495057324772526</v>
      </c>
      <c r="AF35" s="4">
        <f t="shared" si="22"/>
        <v>9.4637488828961211E-2</v>
      </c>
      <c r="AG35" s="4">
        <f t="shared" si="23"/>
        <v>0.6626352817378951</v>
      </c>
      <c r="AH35" s="4">
        <f t="shared" si="24"/>
        <v>0.25663319432793807</v>
      </c>
      <c r="AI35" s="4">
        <f t="shared" si="25"/>
        <v>4.3234470091283592</v>
      </c>
      <c r="AJ35" s="4">
        <f t="shared" si="26"/>
        <v>0.54606192046915225</v>
      </c>
      <c r="AK35" s="4">
        <f t="shared" si="27"/>
        <v>0.14315359773849448</v>
      </c>
      <c r="AL35" s="4">
        <f t="shared" si="28"/>
        <v>1.2174249002099227</v>
      </c>
      <c r="AM35" s="4">
        <f t="shared" si="29"/>
        <v>1.735814973857142</v>
      </c>
      <c r="AN35" s="4">
        <f t="shared" si="30"/>
        <v>1.4639436404883306</v>
      </c>
      <c r="AO35" s="4">
        <f t="shared" si="31"/>
        <v>1.0041048814245477</v>
      </c>
      <c r="AP35" s="4">
        <f t="shared" si="32"/>
        <v>0.4051785990416325</v>
      </c>
      <c r="AQ35" s="4">
        <f t="shared" si="33"/>
        <v>1.1267728790454894</v>
      </c>
      <c r="AR35" s="4">
        <f t="shared" si="34"/>
        <v>0.23961856302864926</v>
      </c>
      <c r="AS35" s="4">
        <f t="shared" si="35"/>
        <v>1.6777676160562747</v>
      </c>
      <c r="AT35" s="4">
        <f t="shared" si="36"/>
        <v>0.64978559777141975</v>
      </c>
      <c r="AU35" s="4">
        <f t="shared" si="37"/>
        <v>10.946805251037221</v>
      </c>
      <c r="AV35" s="4">
        <f t="shared" si="2"/>
        <v>1.3826082488723095</v>
      </c>
      <c r="AW35" s="4">
        <f t="shared" si="3"/>
        <v>0.36245952641953527</v>
      </c>
      <c r="AX35" s="4">
        <f t="shared" si="4"/>
        <v>3.0824740680812126</v>
      </c>
      <c r="AY35" s="4">
        <f t="shared" si="5"/>
        <v>4.3950182413544319</v>
      </c>
      <c r="AZ35" s="4"/>
      <c r="BA35" s="4"/>
      <c r="BB35" s="4"/>
      <c r="BC35" s="4"/>
    </row>
    <row r="36" spans="1:55" s="3" customFormat="1">
      <c r="A36" s="3" t="s">
        <v>67</v>
      </c>
      <c r="B36" s="3" t="s">
        <v>68</v>
      </c>
      <c r="C36" s="4">
        <v>34.028548278808593</v>
      </c>
      <c r="D36" s="5">
        <v>34.547568511962893</v>
      </c>
      <c r="E36" s="4">
        <v>34.869165954589846</v>
      </c>
      <c r="F36" s="4">
        <v>36.743779907226561</v>
      </c>
      <c r="G36" s="4">
        <v>35.803593749999997</v>
      </c>
      <c r="H36" s="5">
        <v>34.054480743408206</v>
      </c>
      <c r="I36" s="4">
        <v>35.4511181640625</v>
      </c>
      <c r="J36" s="4">
        <v>32.896808776855465</v>
      </c>
      <c r="K36" s="5">
        <v>36.172595672607422</v>
      </c>
      <c r="L36" s="5">
        <v>34.007046966552736</v>
      </c>
      <c r="M36" s="4">
        <v>32.048611602783204</v>
      </c>
      <c r="N36" s="4">
        <v>35.120531768798827</v>
      </c>
      <c r="O36" s="4">
        <f t="shared" si="6"/>
        <v>2.9785482788085922</v>
      </c>
      <c r="P36" s="4">
        <f t="shared" si="7"/>
        <v>3.7975685119628935</v>
      </c>
      <c r="Q36" s="4">
        <f t="shared" si="8"/>
        <v>5.4391659545898463</v>
      </c>
      <c r="R36" s="4">
        <f t="shared" si="9"/>
        <v>6.3637799072265615</v>
      </c>
      <c r="S36" s="4">
        <f t="shared" si="10"/>
        <v>6.1435937499999973</v>
      </c>
      <c r="T36" s="4">
        <f t="shared" si="11"/>
        <v>2.3844807434082043</v>
      </c>
      <c r="U36" s="4">
        <f t="shared" si="12"/>
        <v>5.891118164062501</v>
      </c>
      <c r="V36" s="4">
        <f t="shared" si="13"/>
        <v>0.87680877685546221</v>
      </c>
      <c r="W36" s="4">
        <f t="shared" si="14"/>
        <v>6.0025956726074199</v>
      </c>
      <c r="X36" s="4">
        <f t="shared" si="15"/>
        <v>4.6870469665527352</v>
      </c>
      <c r="Y36" s="4">
        <f t="shared" si="0"/>
        <v>2.0986116027832047</v>
      </c>
      <c r="Z36" s="4">
        <f t="shared" si="16"/>
        <v>3.2705317687988256</v>
      </c>
      <c r="AA36" s="4">
        <f t="shared" si="17"/>
        <v>0.12687253707162519</v>
      </c>
      <c r="AB36" s="4">
        <f t="shared" si="18"/>
        <v>7.1914748720509958E-2</v>
      </c>
      <c r="AC36" s="4">
        <f t="shared" si="19"/>
        <v>2.3048777541504965E-2</v>
      </c>
      <c r="AD36" s="4">
        <f t="shared" si="20"/>
        <v>1.2142590866871873E-2</v>
      </c>
      <c r="AE36" s="4">
        <f t="shared" si="21"/>
        <v>5.8494663550127994E-2</v>
      </c>
      <c r="AF36" s="4">
        <f t="shared" si="22"/>
        <v>1.4144708444997493E-2</v>
      </c>
      <c r="AG36" s="4">
        <f t="shared" si="23"/>
        <v>0.19151366707065479</v>
      </c>
      <c r="AH36" s="4">
        <f t="shared" si="24"/>
        <v>1.6849876598101284E-2</v>
      </c>
      <c r="AI36" s="4">
        <f t="shared" si="25"/>
        <v>0.54457068343255444</v>
      </c>
      <c r="AJ36" s="4">
        <f t="shared" si="26"/>
        <v>1.5596913037660498E-2</v>
      </c>
      <c r="AK36" s="4">
        <f t="shared" si="27"/>
        <v>3.8820245002457759E-2</v>
      </c>
      <c r="AL36" s="4">
        <f t="shared" si="28"/>
        <v>0.23348283518516216</v>
      </c>
      <c r="AM36" s="4">
        <f t="shared" si="29"/>
        <v>0.10362673998737586</v>
      </c>
      <c r="AN36" s="4">
        <f t="shared" si="30"/>
        <v>2.1689591728807809</v>
      </c>
      <c r="AO36" s="4">
        <f t="shared" si="31"/>
        <v>1.2294240936847409</v>
      </c>
      <c r="AP36" s="4">
        <f t="shared" si="32"/>
        <v>0.39403214144061066</v>
      </c>
      <c r="AQ36" s="4">
        <f t="shared" si="33"/>
        <v>0.2075845919938675</v>
      </c>
      <c r="AR36" s="4">
        <f t="shared" si="34"/>
        <v>0.2418119463645764</v>
      </c>
      <c r="AS36" s="4">
        <f t="shared" si="35"/>
        <v>3.2740365607288928</v>
      </c>
      <c r="AT36" s="4">
        <f t="shared" si="36"/>
        <v>0.28805835567652244</v>
      </c>
      <c r="AU36" s="4">
        <f t="shared" si="37"/>
        <v>9.3097498195861128</v>
      </c>
      <c r="AV36" s="4">
        <f t="shared" si="2"/>
        <v>0.26663822118225294</v>
      </c>
      <c r="AW36" s="4">
        <f t="shared" si="3"/>
        <v>0.66365447113291098</v>
      </c>
      <c r="AX36" s="4">
        <f t="shared" si="4"/>
        <v>3.9915236880553229</v>
      </c>
      <c r="AY36" s="4">
        <f t="shared" si="5"/>
        <v>1.7715588687602446</v>
      </c>
      <c r="AZ36" s="4"/>
      <c r="BA36" s="4"/>
      <c r="BB36" s="4"/>
      <c r="BC36" s="4"/>
    </row>
    <row r="37" spans="1:55" s="3" customFormat="1">
      <c r="A37" s="3" t="s">
        <v>69</v>
      </c>
      <c r="B37" s="11" t="s">
        <v>70</v>
      </c>
      <c r="C37" s="4">
        <v>23.516526260375976</v>
      </c>
      <c r="D37" s="5">
        <v>23.979432296752929</v>
      </c>
      <c r="E37" s="4">
        <v>21.48084503173828</v>
      </c>
      <c r="F37" s="4">
        <v>19.986165771484377</v>
      </c>
      <c r="G37" s="4">
        <v>17.813239212036134</v>
      </c>
      <c r="H37" s="5">
        <v>22.652049255371093</v>
      </c>
      <c r="I37" s="4">
        <v>19.093385391235351</v>
      </c>
      <c r="J37" s="4">
        <v>19.620506439208985</v>
      </c>
      <c r="K37" s="5">
        <v>22.25292366027832</v>
      </c>
      <c r="L37" s="5">
        <v>21.222003250122071</v>
      </c>
      <c r="M37" s="4">
        <v>19.622342071533204</v>
      </c>
      <c r="N37" s="4">
        <v>21.215985031127929</v>
      </c>
      <c r="O37" s="4">
        <f t="shared" si="6"/>
        <v>-7.533473739624025</v>
      </c>
      <c r="P37" s="4">
        <f t="shared" si="7"/>
        <v>-6.770567703247071</v>
      </c>
      <c r="Q37" s="4">
        <f t="shared" si="8"/>
        <v>-7.9491549682617197</v>
      </c>
      <c r="R37" s="4">
        <f t="shared" si="9"/>
        <v>-10.393834228515622</v>
      </c>
      <c r="S37" s="4">
        <f t="shared" si="10"/>
        <v>-11.846760787963866</v>
      </c>
      <c r="T37" s="4">
        <f t="shared" si="11"/>
        <v>-9.0179507446289087</v>
      </c>
      <c r="U37" s="4">
        <f t="shared" si="12"/>
        <v>-10.466614608764647</v>
      </c>
      <c r="V37" s="4">
        <f t="shared" si="13"/>
        <v>-12.399493560791019</v>
      </c>
      <c r="W37" s="4">
        <f t="shared" si="14"/>
        <v>-7.9170763397216817</v>
      </c>
      <c r="X37" s="4">
        <f t="shared" si="15"/>
        <v>-8.0979967498779288</v>
      </c>
      <c r="Y37" s="4">
        <f t="shared" ref="Y37:Y68" si="38">M37-29.95</f>
        <v>-10.327657928466795</v>
      </c>
      <c r="Z37" s="4">
        <f t="shared" si="16"/>
        <v>-10.634014968872073</v>
      </c>
      <c r="AA37" s="4">
        <f t="shared" si="17"/>
        <v>185.26849225680189</v>
      </c>
      <c r="AB37" s="4">
        <f t="shared" si="18"/>
        <v>109.18022031916482</v>
      </c>
      <c r="AC37" s="4">
        <f t="shared" si="19"/>
        <v>247.13490313819131</v>
      </c>
      <c r="AD37" s="4">
        <f t="shared" si="20"/>
        <v>1345.4137838436905</v>
      </c>
      <c r="AE37" s="4">
        <f t="shared" si="21"/>
        <v>471.74934988946211</v>
      </c>
      <c r="AF37" s="4">
        <f t="shared" si="22"/>
        <v>3683.242800571174</v>
      </c>
      <c r="AG37" s="4">
        <f t="shared" si="23"/>
        <v>518.41036189826843</v>
      </c>
      <c r="AH37" s="4">
        <f t="shared" si="24"/>
        <v>1415.0277286051924</v>
      </c>
      <c r="AI37" s="4">
        <f t="shared" si="25"/>
        <v>5402.8074847573189</v>
      </c>
      <c r="AJ37" s="4">
        <f t="shared" si="26"/>
        <v>241.70044846183458</v>
      </c>
      <c r="AK37" s="4">
        <f t="shared" si="27"/>
        <v>273.99328954088952</v>
      </c>
      <c r="AL37" s="4">
        <f t="shared" si="28"/>
        <v>1285.0937796057424</v>
      </c>
      <c r="AM37" s="4">
        <f t="shared" si="29"/>
        <v>1589.1228776227119</v>
      </c>
      <c r="AN37" s="4">
        <f t="shared" si="30"/>
        <v>0.39272654493368792</v>
      </c>
      <c r="AO37" s="4">
        <f t="shared" si="31"/>
        <v>0.23143692798887242</v>
      </c>
      <c r="AP37" s="4">
        <f t="shared" si="32"/>
        <v>0.52386909106731927</v>
      </c>
      <c r="AQ37" s="4">
        <f t="shared" si="33"/>
        <v>2.8519674360101206</v>
      </c>
      <c r="AR37" s="4">
        <f t="shared" si="34"/>
        <v>7.8076266590175747</v>
      </c>
      <c r="AS37" s="4">
        <f t="shared" si="35"/>
        <v>1.0989106016144796</v>
      </c>
      <c r="AT37" s="4">
        <f t="shared" si="36"/>
        <v>2.9995329700756437</v>
      </c>
      <c r="AU37" s="4">
        <f t="shared" si="37"/>
        <v>11.452707854336794</v>
      </c>
      <c r="AV37" s="4">
        <f t="shared" ref="AV37:AV68" si="39">AJ37/AE37</f>
        <v>0.51234929845365673</v>
      </c>
      <c r="AW37" s="4">
        <f t="shared" ref="AW37:AW68" si="40">AK37/AE37</f>
        <v>0.5808026860134311</v>
      </c>
      <c r="AX37" s="4">
        <f t="shared" ref="AX37:AX68" si="41">AL37/AE37</f>
        <v>2.7241029158956107</v>
      </c>
      <c r="AY37" s="4">
        <f t="shared" ref="AY37:AY68" si="42">AM37/AE37</f>
        <v>3.3685746000393366</v>
      </c>
      <c r="AZ37" s="4"/>
      <c r="BA37" s="4"/>
      <c r="BB37" s="4"/>
      <c r="BC37" s="4"/>
    </row>
    <row r="38" spans="1:55" s="3" customFormat="1">
      <c r="A38" s="3" t="s">
        <v>71</v>
      </c>
      <c r="B38" s="3" t="s">
        <v>72</v>
      </c>
      <c r="C38" s="4">
        <v>15.80089859008789</v>
      </c>
      <c r="D38" s="5">
        <v>16.287530136108398</v>
      </c>
      <c r="E38" s="4">
        <v>14.969307479858399</v>
      </c>
      <c r="F38" s="4">
        <v>14.403688201904297</v>
      </c>
      <c r="G38" s="4">
        <v>14.708361740112306</v>
      </c>
      <c r="H38" s="5">
        <v>15.699780654907226</v>
      </c>
      <c r="I38" s="4">
        <v>13.243381195068359</v>
      </c>
      <c r="J38" s="4">
        <v>13.979705963134766</v>
      </c>
      <c r="K38" s="5">
        <v>15.345698051452636</v>
      </c>
      <c r="L38" s="5">
        <v>14.595750122070312</v>
      </c>
      <c r="M38" s="4">
        <v>13.787577590942384</v>
      </c>
      <c r="N38" s="4">
        <v>14.560511322021485</v>
      </c>
      <c r="O38" s="4">
        <f t="shared" si="6"/>
        <v>-15.249101409912111</v>
      </c>
      <c r="P38" s="4">
        <f t="shared" si="7"/>
        <v>-14.462469863891602</v>
      </c>
      <c r="Q38" s="4">
        <f t="shared" si="8"/>
        <v>-14.460692520141601</v>
      </c>
      <c r="R38" s="4">
        <f t="shared" si="9"/>
        <v>-15.976311798095702</v>
      </c>
      <c r="S38" s="4">
        <f t="shared" si="10"/>
        <v>-14.951638259887694</v>
      </c>
      <c r="T38" s="4">
        <f t="shared" si="11"/>
        <v>-15.970219345092776</v>
      </c>
      <c r="U38" s="4">
        <f t="shared" si="12"/>
        <v>-16.31661880493164</v>
      </c>
      <c r="V38" s="4">
        <f t="shared" si="13"/>
        <v>-18.040294036865237</v>
      </c>
      <c r="W38" s="4">
        <f t="shared" si="14"/>
        <v>-14.824301948547365</v>
      </c>
      <c r="X38" s="4">
        <f t="shared" si="15"/>
        <v>-14.724249877929688</v>
      </c>
      <c r="Y38" s="4">
        <f t="shared" si="38"/>
        <v>-16.162422409057616</v>
      </c>
      <c r="Z38" s="4">
        <f t="shared" si="16"/>
        <v>-17.289488677978518</v>
      </c>
      <c r="AA38" s="4">
        <f t="shared" si="17"/>
        <v>38943.674918887555</v>
      </c>
      <c r="AB38" s="4">
        <f t="shared" si="18"/>
        <v>22575.492858365531</v>
      </c>
      <c r="AC38" s="4">
        <f t="shared" si="19"/>
        <v>22547.697860605051</v>
      </c>
      <c r="AD38" s="4">
        <f t="shared" si="20"/>
        <v>64468.723525459623</v>
      </c>
      <c r="AE38" s="4">
        <f t="shared" si="21"/>
        <v>37133.897290829438</v>
      </c>
      <c r="AF38" s="4">
        <f t="shared" si="22"/>
        <v>31687.764409836302</v>
      </c>
      <c r="AG38" s="4">
        <f t="shared" si="23"/>
        <v>64197.048299317801</v>
      </c>
      <c r="AH38" s="4">
        <f t="shared" si="24"/>
        <v>81619.078674555203</v>
      </c>
      <c r="AI38" s="4">
        <f t="shared" si="25"/>
        <v>269568.80641711148</v>
      </c>
      <c r="AJ38" s="4">
        <f t="shared" si="26"/>
        <v>29010.78972936629</v>
      </c>
      <c r="AK38" s="4">
        <f t="shared" si="27"/>
        <v>27067.046990256109</v>
      </c>
      <c r="AL38" s="4">
        <f t="shared" si="28"/>
        <v>73345.580083153574</v>
      </c>
      <c r="AM38" s="4">
        <f t="shared" si="29"/>
        <v>160197.11912487482</v>
      </c>
      <c r="AN38" s="4">
        <f t="shared" si="30"/>
        <v>1.0487365388524694</v>
      </c>
      <c r="AO38" s="4">
        <f t="shared" si="31"/>
        <v>0.60794838423654385</v>
      </c>
      <c r="AP38" s="4">
        <f t="shared" si="32"/>
        <v>0.60719987681372234</v>
      </c>
      <c r="AQ38" s="4">
        <f t="shared" si="33"/>
        <v>1.7361152000972646</v>
      </c>
      <c r="AR38" s="4">
        <f t="shared" si="34"/>
        <v>0.85333796670089601</v>
      </c>
      <c r="AS38" s="4">
        <f t="shared" si="35"/>
        <v>1.7287991022469882</v>
      </c>
      <c r="AT38" s="4">
        <f t="shared" si="36"/>
        <v>2.1979669420454768</v>
      </c>
      <c r="AU38" s="4">
        <f t="shared" si="37"/>
        <v>7.2593728664102279</v>
      </c>
      <c r="AV38" s="4">
        <f t="shared" si="39"/>
        <v>0.78124818147032404</v>
      </c>
      <c r="AW38" s="4">
        <f t="shared" si="40"/>
        <v>0.72890401937263316</v>
      </c>
      <c r="AX38" s="4">
        <f t="shared" si="41"/>
        <v>1.9751651572878925</v>
      </c>
      <c r="AY38" s="4">
        <f t="shared" si="42"/>
        <v>4.314040023061005</v>
      </c>
      <c r="AZ38" s="4"/>
      <c r="BA38" s="4"/>
      <c r="BB38" s="4"/>
      <c r="BC38" s="4"/>
    </row>
    <row r="39" spans="1:55" s="3" customFormat="1">
      <c r="A39" s="3" t="s">
        <v>73</v>
      </c>
      <c r="B39" s="3" t="s">
        <v>74</v>
      </c>
      <c r="C39" s="4">
        <v>28.759041824340819</v>
      </c>
      <c r="D39" s="5">
        <v>30.735594940185546</v>
      </c>
      <c r="E39" s="4">
        <v>29.833300170898436</v>
      </c>
      <c r="F39" s="4">
        <v>29.217563400268556</v>
      </c>
      <c r="G39" s="4">
        <v>29.346505279541017</v>
      </c>
      <c r="H39" s="5">
        <v>29.145417404174804</v>
      </c>
      <c r="I39" s="4">
        <v>28.183097534179687</v>
      </c>
      <c r="J39" s="4">
        <v>27.324770126342774</v>
      </c>
      <c r="K39" s="5">
        <v>28.370864562988281</v>
      </c>
      <c r="L39" s="5">
        <v>28.973424224853517</v>
      </c>
      <c r="M39" s="4">
        <v>28.544659576416016</v>
      </c>
      <c r="N39" s="4">
        <v>30.29747459411621</v>
      </c>
      <c r="O39" s="4">
        <f t="shared" si="6"/>
        <v>-2.2909581756591813</v>
      </c>
      <c r="P39" s="4">
        <f t="shared" si="7"/>
        <v>-1.4405059814453836E-2</v>
      </c>
      <c r="Q39" s="4">
        <f t="shared" si="8"/>
        <v>0.40330017089843651</v>
      </c>
      <c r="R39" s="4">
        <f t="shared" si="9"/>
        <v>-1.1624365997314428</v>
      </c>
      <c r="S39" s="4">
        <f t="shared" si="10"/>
        <v>-0.31349472045898352</v>
      </c>
      <c r="T39" s="4">
        <f t="shared" si="11"/>
        <v>-2.5245825958251977</v>
      </c>
      <c r="U39" s="4">
        <f t="shared" si="12"/>
        <v>-1.3769024658203115</v>
      </c>
      <c r="V39" s="4">
        <f t="shared" si="13"/>
        <v>-4.6952298736572295</v>
      </c>
      <c r="W39" s="4">
        <f t="shared" si="14"/>
        <v>-1.7991354370117207</v>
      </c>
      <c r="X39" s="4">
        <f t="shared" si="15"/>
        <v>-0.34657577514648352</v>
      </c>
      <c r="Y39" s="4">
        <f t="shared" si="38"/>
        <v>-1.4053404235839828</v>
      </c>
      <c r="Z39" s="4">
        <f t="shared" si="16"/>
        <v>-1.5525254058837916</v>
      </c>
      <c r="AA39" s="4">
        <f t="shared" si="17"/>
        <v>4.8938102888361117</v>
      </c>
      <c r="AB39" s="4">
        <f t="shared" si="18"/>
        <v>1.0100348413013829</v>
      </c>
      <c r="AC39" s="4">
        <f t="shared" si="19"/>
        <v>0.75612666058650801</v>
      </c>
      <c r="AD39" s="4">
        <f t="shared" si="20"/>
        <v>2.2383514871329</v>
      </c>
      <c r="AE39" s="4">
        <f t="shared" si="21"/>
        <v>2.2245808194642258</v>
      </c>
      <c r="AF39" s="4">
        <f t="shared" si="22"/>
        <v>1.2427143529904674</v>
      </c>
      <c r="AG39" s="4">
        <f t="shared" si="23"/>
        <v>5.7540692973214398</v>
      </c>
      <c r="AH39" s="4">
        <f t="shared" si="24"/>
        <v>2.5971016210627589</v>
      </c>
      <c r="AI39" s="4">
        <f t="shared" si="25"/>
        <v>25.906278410642667</v>
      </c>
      <c r="AJ39" s="4">
        <f t="shared" si="26"/>
        <v>3.4801161010834032</v>
      </c>
      <c r="AK39" s="4">
        <f t="shared" si="27"/>
        <v>1.2715390553747388</v>
      </c>
      <c r="AL39" s="4">
        <f t="shared" si="28"/>
        <v>2.6488027682179789</v>
      </c>
      <c r="AM39" s="4">
        <f t="shared" si="29"/>
        <v>2.9333015802304825</v>
      </c>
      <c r="AN39" s="4">
        <f t="shared" si="30"/>
        <v>2.1998797463401445</v>
      </c>
      <c r="AO39" s="4">
        <f t="shared" si="31"/>
        <v>0.45403378131464894</v>
      </c>
      <c r="AP39" s="4">
        <f t="shared" si="32"/>
        <v>0.33989624201138968</v>
      </c>
      <c r="AQ39" s="4">
        <f t="shared" si="33"/>
        <v>1.0061902303338166</v>
      </c>
      <c r="AR39" s="4">
        <f t="shared" si="34"/>
        <v>0.55862854795707806</v>
      </c>
      <c r="AS39" s="4">
        <f t="shared" si="35"/>
        <v>2.5865858623681137</v>
      </c>
      <c r="AT39" s="4">
        <f t="shared" si="36"/>
        <v>1.1674566274864546</v>
      </c>
      <c r="AU39" s="4">
        <f t="shared" si="37"/>
        <v>11.645465151894102</v>
      </c>
      <c r="AV39" s="4">
        <f t="shared" si="39"/>
        <v>1.5643918488524791</v>
      </c>
      <c r="AW39" s="4">
        <f t="shared" si="40"/>
        <v>0.57158591148914961</v>
      </c>
      <c r="AX39" s="4">
        <f t="shared" si="41"/>
        <v>1.1906974765951295</v>
      </c>
      <c r="AY39" s="4">
        <f t="shared" si="42"/>
        <v>1.3185862048999177</v>
      </c>
      <c r="AZ39" s="4"/>
      <c r="BA39" s="4"/>
      <c r="BB39" s="4"/>
      <c r="BC39" s="4"/>
    </row>
    <row r="40" spans="1:55" s="3" customFormat="1">
      <c r="A40" s="3" t="s">
        <v>75</v>
      </c>
      <c r="B40" s="3" t="s">
        <v>76</v>
      </c>
      <c r="C40" s="4">
        <v>31.190444030761718</v>
      </c>
      <c r="D40" s="5">
        <v>30.25800437927246</v>
      </c>
      <c r="E40" s="4">
        <v>31.905205307006835</v>
      </c>
      <c r="F40" s="4">
        <v>32.296731719970701</v>
      </c>
      <c r="G40" s="4">
        <v>32.047776336669919</v>
      </c>
      <c r="H40" s="5">
        <v>32.0336296081543</v>
      </c>
      <c r="I40" s="4">
        <v>30.759397201538086</v>
      </c>
      <c r="J40" s="4">
        <v>29.563030395507813</v>
      </c>
      <c r="K40" s="5">
        <v>30.233144454956054</v>
      </c>
      <c r="L40" s="5">
        <v>30.957589416503907</v>
      </c>
      <c r="M40" s="4">
        <v>30.467711410522462</v>
      </c>
      <c r="N40" s="4">
        <v>31.725069732666014</v>
      </c>
      <c r="O40" s="4">
        <f t="shared" si="6"/>
        <v>0.14044403076171719</v>
      </c>
      <c r="P40" s="4">
        <f t="shared" si="7"/>
        <v>-0.49199562072753977</v>
      </c>
      <c r="Q40" s="4">
        <f t="shared" si="8"/>
        <v>2.4752053070068349</v>
      </c>
      <c r="R40" s="4">
        <f t="shared" si="9"/>
        <v>1.9167317199707021</v>
      </c>
      <c r="S40" s="4">
        <f t="shared" si="10"/>
        <v>2.3877763366699192</v>
      </c>
      <c r="T40" s="4">
        <f t="shared" si="11"/>
        <v>0.36362960815429801</v>
      </c>
      <c r="U40" s="4">
        <f t="shared" si="12"/>
        <v>1.1993972015380869</v>
      </c>
      <c r="V40" s="4">
        <f t="shared" si="13"/>
        <v>-2.4569696044921905</v>
      </c>
      <c r="W40" s="4">
        <f t="shared" si="14"/>
        <v>6.3144454956052698E-2</v>
      </c>
      <c r="X40" s="4">
        <f t="shared" si="15"/>
        <v>1.6375894165039071</v>
      </c>
      <c r="Y40" s="4">
        <f t="shared" si="38"/>
        <v>0.5177114105224625</v>
      </c>
      <c r="Z40" s="4">
        <f t="shared" si="16"/>
        <v>-0.12493026733398693</v>
      </c>
      <c r="AA40" s="4">
        <f t="shared" si="17"/>
        <v>0.90723988325722016</v>
      </c>
      <c r="AB40" s="4">
        <f t="shared" si="18"/>
        <v>1.4063889308406636</v>
      </c>
      <c r="AC40" s="4">
        <f t="shared" si="19"/>
        <v>0.17984110285743637</v>
      </c>
      <c r="AD40" s="4">
        <f t="shared" si="20"/>
        <v>0.26485383066027657</v>
      </c>
      <c r="AE40" s="4">
        <f t="shared" si="21"/>
        <v>0.68958093690389921</v>
      </c>
      <c r="AF40" s="4">
        <f t="shared" si="22"/>
        <v>0.19107668572509906</v>
      </c>
      <c r="AG40" s="4">
        <f t="shared" si="23"/>
        <v>0.7772067801813769</v>
      </c>
      <c r="AH40" s="4">
        <f t="shared" si="24"/>
        <v>0.43545718987262039</v>
      </c>
      <c r="AI40" s="4">
        <f t="shared" si="25"/>
        <v>5.4906220442980915</v>
      </c>
      <c r="AJ40" s="4">
        <f t="shared" si="26"/>
        <v>0.95717561279504459</v>
      </c>
      <c r="AK40" s="4">
        <f t="shared" si="27"/>
        <v>0.32139303813815706</v>
      </c>
      <c r="AL40" s="4">
        <f t="shared" si="28"/>
        <v>0.6984789724893381</v>
      </c>
      <c r="AM40" s="4">
        <f t="shared" si="29"/>
        <v>1.0904550242469244</v>
      </c>
      <c r="AN40" s="4">
        <f t="shared" si="30"/>
        <v>1.3156394481126066</v>
      </c>
      <c r="AO40" s="4">
        <f t="shared" si="31"/>
        <v>2.0394834827585431</v>
      </c>
      <c r="AP40" s="4">
        <f t="shared" si="32"/>
        <v>0.26079767179309254</v>
      </c>
      <c r="AQ40" s="4">
        <f t="shared" si="33"/>
        <v>0.38407939733575741</v>
      </c>
      <c r="AR40" s="4">
        <f t="shared" si="34"/>
        <v>0.27709102079155606</v>
      </c>
      <c r="AS40" s="4">
        <f t="shared" si="35"/>
        <v>1.1270711508802764</v>
      </c>
      <c r="AT40" s="4">
        <f t="shared" si="36"/>
        <v>0.63148089885974645</v>
      </c>
      <c r="AU40" s="4">
        <f t="shared" si="37"/>
        <v>7.9622590336531749</v>
      </c>
      <c r="AV40" s="4">
        <f t="shared" si="39"/>
        <v>1.3880540507581312</v>
      </c>
      <c r="AW40" s="4">
        <f t="shared" si="40"/>
        <v>0.46607007377720877</v>
      </c>
      <c r="AX40" s="4">
        <f t="shared" si="41"/>
        <v>1.0129035405552096</v>
      </c>
      <c r="AY40" s="4">
        <f t="shared" si="42"/>
        <v>1.5813300018745899</v>
      </c>
      <c r="AZ40" s="4"/>
      <c r="BA40" s="4"/>
      <c r="BB40" s="4"/>
      <c r="BC40" s="4"/>
    </row>
    <row r="41" spans="1:55" s="3" customFormat="1">
      <c r="A41" s="3" t="s">
        <v>77</v>
      </c>
      <c r="B41" s="3" t="s">
        <v>78</v>
      </c>
      <c r="C41" s="4">
        <v>26.75558380126953</v>
      </c>
      <c r="D41" s="5">
        <v>27.098759841918945</v>
      </c>
      <c r="E41" s="4">
        <v>27.698032913208007</v>
      </c>
      <c r="F41" s="4">
        <v>28.530074844360353</v>
      </c>
      <c r="G41" s="4">
        <v>29.012423629760743</v>
      </c>
      <c r="H41" s="5">
        <v>27.209475708007812</v>
      </c>
      <c r="I41" s="4">
        <v>26.250270538330078</v>
      </c>
      <c r="J41" s="4">
        <v>27.19618049621582</v>
      </c>
      <c r="K41" s="5">
        <v>27.894906692504883</v>
      </c>
      <c r="L41" s="5">
        <v>28.128798751831056</v>
      </c>
      <c r="M41" s="4">
        <v>26.055706939697266</v>
      </c>
      <c r="N41" s="4">
        <v>27.624762268066405</v>
      </c>
      <c r="O41" s="4">
        <f t="shared" si="6"/>
        <v>-4.2944161987304703</v>
      </c>
      <c r="P41" s="4">
        <f t="shared" si="7"/>
        <v>-3.6512401580810554</v>
      </c>
      <c r="Q41" s="4">
        <f t="shared" si="8"/>
        <v>-1.7319670867919932</v>
      </c>
      <c r="R41" s="4">
        <f t="shared" si="9"/>
        <v>-1.8499251556396459</v>
      </c>
      <c r="S41" s="4">
        <f t="shared" si="10"/>
        <v>-0.64757637023925696</v>
      </c>
      <c r="T41" s="4">
        <f t="shared" si="11"/>
        <v>-4.4605242919921899</v>
      </c>
      <c r="U41" s="4">
        <f t="shared" si="12"/>
        <v>-3.3097294616699209</v>
      </c>
      <c r="V41" s="4">
        <f t="shared" si="13"/>
        <v>-4.8238195037841827</v>
      </c>
      <c r="W41" s="4">
        <f t="shared" si="14"/>
        <v>-2.2750933074951192</v>
      </c>
      <c r="X41" s="4">
        <f t="shared" si="15"/>
        <v>-1.1912012481689445</v>
      </c>
      <c r="Y41" s="4">
        <f t="shared" si="38"/>
        <v>-3.8942930603027328</v>
      </c>
      <c r="Z41" s="4">
        <f t="shared" si="16"/>
        <v>-4.2252377319335963</v>
      </c>
      <c r="AA41" s="4">
        <f t="shared" si="17"/>
        <v>19.622217698659718</v>
      </c>
      <c r="AB41" s="4">
        <f t="shared" si="18"/>
        <v>12.564141213177193</v>
      </c>
      <c r="AC41" s="4">
        <f t="shared" si="19"/>
        <v>3.3218043128609356</v>
      </c>
      <c r="AD41" s="4">
        <f t="shared" si="20"/>
        <v>3.6048148344411044</v>
      </c>
      <c r="AE41" s="4">
        <f t="shared" si="21"/>
        <v>9.7782445147847383</v>
      </c>
      <c r="AF41" s="4">
        <f t="shared" si="22"/>
        <v>1.5665343127074292</v>
      </c>
      <c r="AG41" s="4">
        <f t="shared" si="23"/>
        <v>22.016668747534762</v>
      </c>
      <c r="AH41" s="4">
        <f t="shared" si="24"/>
        <v>9.9158019854042152</v>
      </c>
      <c r="AI41" s="4">
        <f t="shared" si="25"/>
        <v>28.321376944865627</v>
      </c>
      <c r="AJ41" s="4">
        <f t="shared" si="26"/>
        <v>4.840289396474458</v>
      </c>
      <c r="AK41" s="4">
        <f t="shared" si="27"/>
        <v>2.2834279179043455</v>
      </c>
      <c r="AL41" s="4">
        <f t="shared" si="28"/>
        <v>14.869590999597325</v>
      </c>
      <c r="AM41" s="4">
        <f t="shared" si="29"/>
        <v>18.703517748931471</v>
      </c>
      <c r="AN41" s="4">
        <f t="shared" si="30"/>
        <v>2.0067219293801521</v>
      </c>
      <c r="AO41" s="4">
        <f t="shared" si="31"/>
        <v>1.2849076533298149</v>
      </c>
      <c r="AP41" s="4">
        <f t="shared" si="32"/>
        <v>0.33971377048695767</v>
      </c>
      <c r="AQ41" s="4">
        <f t="shared" si="33"/>
        <v>0.36865664680307519</v>
      </c>
      <c r="AR41" s="4">
        <f t="shared" si="34"/>
        <v>0.16020608917467999</v>
      </c>
      <c r="AS41" s="4">
        <f t="shared" si="35"/>
        <v>2.2515972794754195</v>
      </c>
      <c r="AT41" s="4">
        <f t="shared" si="36"/>
        <v>1.0140677061625416</v>
      </c>
      <c r="AU41" s="4">
        <f t="shared" si="37"/>
        <v>2.896366203774472</v>
      </c>
      <c r="AV41" s="4">
        <f t="shared" si="39"/>
        <v>0.4950059685208244</v>
      </c>
      <c r="AW41" s="4">
        <f t="shared" si="40"/>
        <v>0.23352125368227342</v>
      </c>
      <c r="AX41" s="4">
        <f t="shared" si="41"/>
        <v>1.5206810360606604</v>
      </c>
      <c r="AY41" s="4">
        <f t="shared" si="42"/>
        <v>1.9127684647946459</v>
      </c>
      <c r="AZ41" s="4"/>
      <c r="BA41" s="4"/>
      <c r="BB41" s="4"/>
      <c r="BC41" s="4"/>
    </row>
    <row r="42" spans="1:55" s="3" customFormat="1">
      <c r="A42" s="3" t="s">
        <v>79</v>
      </c>
      <c r="B42" s="3" t="s">
        <v>80</v>
      </c>
      <c r="C42" s="4">
        <v>27.010727920532226</v>
      </c>
      <c r="D42" s="5">
        <v>26.57062644958496</v>
      </c>
      <c r="E42" s="4">
        <v>25.979633865356444</v>
      </c>
      <c r="F42" s="4">
        <v>23.135211715698244</v>
      </c>
      <c r="G42" s="4">
        <v>21.561307067871095</v>
      </c>
      <c r="H42" s="5">
        <v>25.329093170166015</v>
      </c>
      <c r="I42" s="4">
        <v>22.355920486450195</v>
      </c>
      <c r="J42" s="4">
        <v>24.35</v>
      </c>
      <c r="K42" s="5">
        <v>25.567920379638672</v>
      </c>
      <c r="L42" s="5">
        <v>24.997857360839845</v>
      </c>
      <c r="M42" s="4">
        <v>23.126305541992188</v>
      </c>
      <c r="N42" s="4">
        <v>24.775980682373046</v>
      </c>
      <c r="O42" s="4">
        <f t="shared" si="6"/>
        <v>-4.039272079467775</v>
      </c>
      <c r="P42" s="4">
        <f t="shared" si="7"/>
        <v>-4.1793735504150398</v>
      </c>
      <c r="Q42" s="4">
        <f t="shared" si="8"/>
        <v>-3.4503661346435557</v>
      </c>
      <c r="R42" s="4">
        <f t="shared" si="9"/>
        <v>-7.2447882843017553</v>
      </c>
      <c r="S42" s="4">
        <f t="shared" si="10"/>
        <v>-8.0986929321289054</v>
      </c>
      <c r="T42" s="4">
        <f t="shared" si="11"/>
        <v>-6.3409068298339868</v>
      </c>
      <c r="U42" s="4">
        <f t="shared" si="12"/>
        <v>-7.2040795135498037</v>
      </c>
      <c r="V42" s="4">
        <f t="shared" si="13"/>
        <v>-7.6700000000000017</v>
      </c>
      <c r="W42" s="4">
        <f t="shared" si="14"/>
        <v>-4.6020796203613301</v>
      </c>
      <c r="X42" s="4">
        <f t="shared" si="15"/>
        <v>-4.3221426391601554</v>
      </c>
      <c r="Y42" s="4">
        <f t="shared" si="38"/>
        <v>-6.8236944580078109</v>
      </c>
      <c r="Z42" s="4">
        <f t="shared" si="16"/>
        <v>-7.0740193176269557</v>
      </c>
      <c r="AA42" s="4">
        <f t="shared" si="17"/>
        <v>16.441523462955416</v>
      </c>
      <c r="AB42" s="4">
        <f t="shared" si="18"/>
        <v>18.118273107896648</v>
      </c>
      <c r="AC42" s="4">
        <f t="shared" si="19"/>
        <v>10.931095852347937</v>
      </c>
      <c r="AD42" s="4">
        <f t="shared" si="20"/>
        <v>151.66961551008771</v>
      </c>
      <c r="AE42" s="4">
        <f t="shared" si="21"/>
        <v>49.290126983321926</v>
      </c>
      <c r="AF42" s="4">
        <f t="shared" si="22"/>
        <v>274.12553876247512</v>
      </c>
      <c r="AG42" s="4">
        <f t="shared" si="23"/>
        <v>81.05935720425208</v>
      </c>
      <c r="AH42" s="4">
        <f t="shared" si="24"/>
        <v>147.44974462941687</v>
      </c>
      <c r="AI42" s="4">
        <f t="shared" si="25"/>
        <v>203.65733984125933</v>
      </c>
      <c r="AJ42" s="4">
        <f t="shared" si="26"/>
        <v>24.286448346386706</v>
      </c>
      <c r="AK42" s="4">
        <f t="shared" si="27"/>
        <v>20.002974436315693</v>
      </c>
      <c r="AL42" s="4">
        <f t="shared" si="28"/>
        <v>113.27568916917153</v>
      </c>
      <c r="AM42" s="4">
        <f t="shared" si="29"/>
        <v>134.73859193490529</v>
      </c>
      <c r="AN42" s="4">
        <f t="shared" si="30"/>
        <v>0.33356626304733722</v>
      </c>
      <c r="AO42" s="4">
        <f t="shared" si="31"/>
        <v>0.36758422460601992</v>
      </c>
      <c r="AP42" s="4">
        <f t="shared" si="32"/>
        <v>0.22177049485075667</v>
      </c>
      <c r="AQ42" s="4">
        <f t="shared" si="33"/>
        <v>3.0770790174958864</v>
      </c>
      <c r="AR42" s="4">
        <f t="shared" si="34"/>
        <v>5.5614695181294564</v>
      </c>
      <c r="AS42" s="4">
        <f t="shared" si="35"/>
        <v>1.6445353697644107</v>
      </c>
      <c r="AT42" s="4">
        <f t="shared" si="36"/>
        <v>2.991466114082213</v>
      </c>
      <c r="AU42" s="4">
        <f t="shared" si="37"/>
        <v>4.131807976679994</v>
      </c>
      <c r="AV42" s="4">
        <f t="shared" si="39"/>
        <v>0.4927244020816664</v>
      </c>
      <c r="AW42" s="4">
        <f t="shared" si="40"/>
        <v>0.40582111795094394</v>
      </c>
      <c r="AX42" s="4">
        <f t="shared" si="41"/>
        <v>2.2981415569795569</v>
      </c>
      <c r="AY42" s="4">
        <f t="shared" si="42"/>
        <v>2.7335817572654291</v>
      </c>
      <c r="AZ42" s="4"/>
      <c r="BA42" s="4"/>
      <c r="BB42" s="4"/>
      <c r="BC42" s="4"/>
    </row>
    <row r="43" spans="1:55" s="3" customFormat="1">
      <c r="A43" s="3" t="s">
        <v>81</v>
      </c>
      <c r="B43" s="3" t="s">
        <v>82</v>
      </c>
      <c r="C43" s="4">
        <v>29.121604003906249</v>
      </c>
      <c r="D43" s="5">
        <v>28.451054763793945</v>
      </c>
      <c r="E43" s="4">
        <v>28.126637039184569</v>
      </c>
      <c r="F43" s="4">
        <v>25.849874267578127</v>
      </c>
      <c r="G43" s="4">
        <v>23.663317794799806</v>
      </c>
      <c r="H43" s="5">
        <v>28.040950012207031</v>
      </c>
      <c r="I43" s="4">
        <v>24.599507980346679</v>
      </c>
      <c r="J43" s="4">
        <v>26.86</v>
      </c>
      <c r="K43" s="5">
        <v>28.080962829589843</v>
      </c>
      <c r="L43" s="5">
        <v>27.2358162689209</v>
      </c>
      <c r="M43" s="4">
        <v>25.830304107666016</v>
      </c>
      <c r="N43" s="4">
        <v>27.203495712280272</v>
      </c>
      <c r="O43" s="4">
        <f t="shared" si="6"/>
        <v>-1.9283959960937516</v>
      </c>
      <c r="P43" s="4">
        <f t="shared" si="7"/>
        <v>-2.2989452362060554</v>
      </c>
      <c r="Q43" s="4">
        <f t="shared" si="8"/>
        <v>-1.3033629608154307</v>
      </c>
      <c r="R43" s="4">
        <f t="shared" si="9"/>
        <v>-4.5301257324218724</v>
      </c>
      <c r="S43" s="4">
        <f t="shared" si="10"/>
        <v>-5.9966822052001945</v>
      </c>
      <c r="T43" s="4">
        <f t="shared" si="11"/>
        <v>-3.6290499877929712</v>
      </c>
      <c r="U43" s="4">
        <f t="shared" si="12"/>
        <v>-4.9604920196533193</v>
      </c>
      <c r="V43" s="4">
        <f t="shared" si="13"/>
        <v>-5.1600000000000037</v>
      </c>
      <c r="W43" s="4">
        <f t="shared" si="14"/>
        <v>-2.0890371704101582</v>
      </c>
      <c r="X43" s="4">
        <f t="shared" si="15"/>
        <v>-2.0841837310791007</v>
      </c>
      <c r="Y43" s="4">
        <f t="shared" si="38"/>
        <v>-4.1196958923339828</v>
      </c>
      <c r="Z43" s="4">
        <f t="shared" si="16"/>
        <v>-4.6465042877197291</v>
      </c>
      <c r="AA43" s="4">
        <f t="shared" si="17"/>
        <v>3.8063177336565115</v>
      </c>
      <c r="AB43" s="4">
        <f t="shared" si="18"/>
        <v>4.9209785782156699</v>
      </c>
      <c r="AC43" s="4">
        <f t="shared" si="19"/>
        <v>2.4680351828058607</v>
      </c>
      <c r="AD43" s="4">
        <f t="shared" si="20"/>
        <v>23.104880655775577</v>
      </c>
      <c r="AE43" s="4">
        <f t="shared" si="21"/>
        <v>8.5750530376134044</v>
      </c>
      <c r="AF43" s="4">
        <f t="shared" si="22"/>
        <v>63.852987022029097</v>
      </c>
      <c r="AG43" s="4">
        <f t="shared" si="23"/>
        <v>12.372370080844341</v>
      </c>
      <c r="AH43" s="4">
        <f t="shared" si="24"/>
        <v>31.135575046604409</v>
      </c>
      <c r="AI43" s="4">
        <f t="shared" si="25"/>
        <v>35.753188418311126</v>
      </c>
      <c r="AJ43" s="4">
        <f t="shared" si="26"/>
        <v>4.2546403091174101</v>
      </c>
      <c r="AK43" s="4">
        <f t="shared" si="27"/>
        <v>4.2403511192809757</v>
      </c>
      <c r="AL43" s="4">
        <f t="shared" si="28"/>
        <v>17.384092997374577</v>
      </c>
      <c r="AM43" s="4">
        <f t="shared" si="29"/>
        <v>25.045930180635114</v>
      </c>
      <c r="AN43" s="4">
        <f t="shared" si="30"/>
        <v>0.44388270451046447</v>
      </c>
      <c r="AO43" s="4">
        <f t="shared" si="31"/>
        <v>0.57387150337501225</v>
      </c>
      <c r="AP43" s="4">
        <f t="shared" si="32"/>
        <v>0.28781573384795767</v>
      </c>
      <c r="AQ43" s="4">
        <f t="shared" si="33"/>
        <v>2.6944300582665659</v>
      </c>
      <c r="AR43" s="4">
        <f t="shared" si="34"/>
        <v>7.4463664238513632</v>
      </c>
      <c r="AS43" s="4">
        <f t="shared" si="35"/>
        <v>1.4428330678043013</v>
      </c>
      <c r="AT43" s="4">
        <f t="shared" si="36"/>
        <v>3.6309483929757724</v>
      </c>
      <c r="AU43" s="4">
        <f t="shared" si="37"/>
        <v>4.1694422485183713</v>
      </c>
      <c r="AV43" s="4">
        <f t="shared" si="39"/>
        <v>0.49616489722628643</v>
      </c>
      <c r="AW43" s="4">
        <f t="shared" si="40"/>
        <v>0.4944985297095193</v>
      </c>
      <c r="AX43" s="4">
        <f t="shared" si="41"/>
        <v>2.0272869358500074</v>
      </c>
      <c r="AY43" s="4">
        <f t="shared" si="42"/>
        <v>2.9207901188219192</v>
      </c>
      <c r="AZ43" s="4"/>
      <c r="BA43" s="4"/>
      <c r="BB43" s="4"/>
      <c r="BC43" s="4"/>
    </row>
    <row r="44" spans="1:55" s="3" customFormat="1">
      <c r="A44" s="3" t="s">
        <v>83</v>
      </c>
      <c r="B44" s="3" t="s">
        <v>84</v>
      </c>
      <c r="C44" s="4">
        <v>15.951308288574218</v>
      </c>
      <c r="D44" s="5">
        <v>15.588398170471191</v>
      </c>
      <c r="E44" s="4">
        <v>13.73716407775879</v>
      </c>
      <c r="F44" s="4">
        <v>12.909765968322754</v>
      </c>
      <c r="G44" s="4">
        <v>13.902935142517091</v>
      </c>
      <c r="H44" s="5">
        <v>14.401099395751952</v>
      </c>
      <c r="I44" s="4">
        <v>11.404312782287597</v>
      </c>
      <c r="J44" s="4">
        <v>13.85</v>
      </c>
      <c r="K44" s="5">
        <v>14.926041297912597</v>
      </c>
      <c r="L44" s="5">
        <v>13.755472450256347</v>
      </c>
      <c r="M44" s="4">
        <v>11.856035194396974</v>
      </c>
      <c r="N44" s="4">
        <v>12.837215156555176</v>
      </c>
      <c r="O44" s="4">
        <f t="shared" si="6"/>
        <v>-15.098691711425783</v>
      </c>
      <c r="P44" s="4">
        <f t="shared" si="7"/>
        <v>-15.161601829528809</v>
      </c>
      <c r="Q44" s="4">
        <f t="shared" si="8"/>
        <v>-15.69283592224121</v>
      </c>
      <c r="R44" s="4">
        <f t="shared" si="9"/>
        <v>-17.470234031677244</v>
      </c>
      <c r="S44" s="4">
        <f t="shared" si="10"/>
        <v>-15.757064857482909</v>
      </c>
      <c r="T44" s="4">
        <f t="shared" si="11"/>
        <v>-17.268900604248049</v>
      </c>
      <c r="U44" s="4">
        <f t="shared" si="12"/>
        <v>-18.155687217712401</v>
      </c>
      <c r="V44" s="4">
        <f t="shared" si="13"/>
        <v>-18.170000000000002</v>
      </c>
      <c r="W44" s="4">
        <f t="shared" si="14"/>
        <v>-15.243958702087404</v>
      </c>
      <c r="X44" s="4">
        <f t="shared" si="15"/>
        <v>-15.564527549743653</v>
      </c>
      <c r="Y44" s="4">
        <f t="shared" si="38"/>
        <v>-18.093964805603026</v>
      </c>
      <c r="Z44" s="4">
        <f t="shared" si="16"/>
        <v>-19.012784843444827</v>
      </c>
      <c r="AA44" s="4">
        <f t="shared" si="17"/>
        <v>35088.03927264941</v>
      </c>
      <c r="AB44" s="4">
        <f t="shared" si="18"/>
        <v>36651.937135470769</v>
      </c>
      <c r="AC44" s="4">
        <f t="shared" si="19"/>
        <v>52968.092052459629</v>
      </c>
      <c r="AD44" s="4">
        <f t="shared" si="20"/>
        <v>181578.52119194361</v>
      </c>
      <c r="AE44" s="4">
        <f t="shared" si="21"/>
        <v>76571.64741313085</v>
      </c>
      <c r="AF44" s="4">
        <f t="shared" si="22"/>
        <v>55379.517262370682</v>
      </c>
      <c r="AG44" s="4">
        <f t="shared" si="23"/>
        <v>157927.25035846132</v>
      </c>
      <c r="AH44" s="4">
        <f t="shared" si="24"/>
        <v>292015.863282751</v>
      </c>
      <c r="AI44" s="4">
        <f t="shared" si="25"/>
        <v>294927.3314102632</v>
      </c>
      <c r="AJ44" s="4">
        <f t="shared" si="26"/>
        <v>38805.101344663002</v>
      </c>
      <c r="AK44" s="4">
        <f t="shared" si="27"/>
        <v>48460.697513152183</v>
      </c>
      <c r="AL44" s="4">
        <f t="shared" si="28"/>
        <v>279786.10797859874</v>
      </c>
      <c r="AM44" s="4">
        <f t="shared" si="29"/>
        <v>528954.77136829973</v>
      </c>
      <c r="AN44" s="4">
        <f t="shared" si="30"/>
        <v>0.4582380092116492</v>
      </c>
      <c r="AO44" s="4">
        <f t="shared" si="31"/>
        <v>0.47866199009302668</v>
      </c>
      <c r="AP44" s="4">
        <f t="shared" si="32"/>
        <v>0.69174549382068573</v>
      </c>
      <c r="AQ44" s="4">
        <f t="shared" si="33"/>
        <v>2.3713545068746389</v>
      </c>
      <c r="AR44" s="4">
        <f t="shared" si="34"/>
        <v>0.7232378972281841</v>
      </c>
      <c r="AS44" s="4">
        <f t="shared" si="35"/>
        <v>2.0624768526447981</v>
      </c>
      <c r="AT44" s="4">
        <f t="shared" si="36"/>
        <v>3.813629106178468</v>
      </c>
      <c r="AU44" s="4">
        <f t="shared" si="37"/>
        <v>3.8516519021593854</v>
      </c>
      <c r="AV44" s="4">
        <f t="shared" si="39"/>
        <v>0.50678159156346592</v>
      </c>
      <c r="AW44" s="4">
        <f t="shared" si="40"/>
        <v>0.63288043486500623</v>
      </c>
      <c r="AX44" s="4">
        <f t="shared" si="41"/>
        <v>3.6539126090503804</v>
      </c>
      <c r="AY44" s="4">
        <f t="shared" si="42"/>
        <v>6.9079716740898043</v>
      </c>
      <c r="AZ44" s="4"/>
      <c r="BA44" s="4"/>
      <c r="BB44" s="4"/>
      <c r="BC44" s="4"/>
    </row>
    <row r="45" spans="1:55" s="3" customFormat="1">
      <c r="A45" s="3" t="s">
        <v>85</v>
      </c>
      <c r="B45" s="6" t="s">
        <v>86</v>
      </c>
      <c r="C45" s="4">
        <v>28.406579055786132</v>
      </c>
      <c r="D45" s="5">
        <v>27.251952362060546</v>
      </c>
      <c r="E45" s="4">
        <v>25.05909210205078</v>
      </c>
      <c r="F45" s="4">
        <v>23.686494598388673</v>
      </c>
      <c r="G45" s="4">
        <v>25.134966964721681</v>
      </c>
      <c r="H45" s="5">
        <v>26.622975540161132</v>
      </c>
      <c r="I45" s="4">
        <v>24.381091766357422</v>
      </c>
      <c r="J45" s="4">
        <v>24.41</v>
      </c>
      <c r="K45" s="5">
        <v>27.672841720581054</v>
      </c>
      <c r="L45" s="5">
        <v>26.959885864257814</v>
      </c>
      <c r="M45" s="4">
        <v>24.17718978881836</v>
      </c>
      <c r="N45" s="4">
        <v>25.606249542236327</v>
      </c>
      <c r="O45" s="4">
        <f t="shared" si="6"/>
        <v>-2.6434209442138688</v>
      </c>
      <c r="P45" s="4">
        <f t="shared" si="7"/>
        <v>-3.4980476379394538</v>
      </c>
      <c r="Q45" s="4">
        <f t="shared" si="8"/>
        <v>-4.3709078979492197</v>
      </c>
      <c r="R45" s="4">
        <f t="shared" si="9"/>
        <v>-6.6935054016113256</v>
      </c>
      <c r="S45" s="4">
        <f t="shared" si="10"/>
        <v>-4.5250330352783195</v>
      </c>
      <c r="T45" s="4">
        <f t="shared" si="11"/>
        <v>-5.0470244598388696</v>
      </c>
      <c r="U45" s="4">
        <f t="shared" si="12"/>
        <v>-5.1789082336425771</v>
      </c>
      <c r="V45" s="4">
        <f t="shared" si="13"/>
        <v>-7.610000000000003</v>
      </c>
      <c r="W45" s="4">
        <f t="shared" si="14"/>
        <v>-2.4971582794189473</v>
      </c>
      <c r="X45" s="4">
        <f t="shared" si="15"/>
        <v>-2.3601141357421866</v>
      </c>
      <c r="Y45" s="4">
        <f t="shared" si="38"/>
        <v>-5.7728102111816391</v>
      </c>
      <c r="Z45" s="4">
        <f t="shared" si="16"/>
        <v>-6.2437504577636744</v>
      </c>
      <c r="AA45" s="4">
        <f t="shared" si="17"/>
        <v>6.2481147266891375</v>
      </c>
      <c r="AB45" s="4">
        <f t="shared" si="18"/>
        <v>11.298408303529293</v>
      </c>
      <c r="AC45" s="4">
        <f t="shared" si="19"/>
        <v>20.690661970447827</v>
      </c>
      <c r="AD45" s="4">
        <f t="shared" si="20"/>
        <v>103.50132320257612</v>
      </c>
      <c r="AE45" s="4">
        <f t="shared" si="21"/>
        <v>35.43462705081059</v>
      </c>
      <c r="AF45" s="4">
        <f t="shared" si="22"/>
        <v>23.023464472564555</v>
      </c>
      <c r="AG45" s="4">
        <f t="shared" si="23"/>
        <v>33.060220912997778</v>
      </c>
      <c r="AH45" s="4">
        <f t="shared" si="24"/>
        <v>36.22486061810698</v>
      </c>
      <c r="AI45" s="4">
        <f t="shared" si="25"/>
        <v>195.36117874695194</v>
      </c>
      <c r="AJ45" s="4">
        <f t="shared" si="26"/>
        <v>5.645722737167536</v>
      </c>
      <c r="AK45" s="4">
        <f t="shared" si="27"/>
        <v>5.1341097483315314</v>
      </c>
      <c r="AL45" s="4">
        <f t="shared" si="28"/>
        <v>54.675030356956292</v>
      </c>
      <c r="AM45" s="4">
        <f t="shared" si="29"/>
        <v>75.780274348975482</v>
      </c>
      <c r="AN45" s="4">
        <f t="shared" si="30"/>
        <v>0.17632793814168865</v>
      </c>
      <c r="AO45" s="4">
        <f t="shared" si="31"/>
        <v>0.31885218623377143</v>
      </c>
      <c r="AP45" s="4">
        <f t="shared" si="32"/>
        <v>0.58391081528187028</v>
      </c>
      <c r="AQ45" s="4">
        <f t="shared" si="33"/>
        <v>2.9209090603426699</v>
      </c>
      <c r="AR45" s="4">
        <f t="shared" si="34"/>
        <v>0.64974479453531819</v>
      </c>
      <c r="AS45" s="4">
        <f t="shared" si="35"/>
        <v>0.93299192525977226</v>
      </c>
      <c r="AT45" s="4">
        <f t="shared" si="36"/>
        <v>1.0223011678989384</v>
      </c>
      <c r="AU45" s="4">
        <f t="shared" si="37"/>
        <v>5.5132844623091053</v>
      </c>
      <c r="AV45" s="4">
        <f t="shared" si="39"/>
        <v>0.1593278441754726</v>
      </c>
      <c r="AW45" s="4">
        <f t="shared" si="40"/>
        <v>0.14488962282486009</v>
      </c>
      <c r="AX45" s="4">
        <f t="shared" si="41"/>
        <v>1.5429830904825501</v>
      </c>
      <c r="AY45" s="4">
        <f t="shared" si="42"/>
        <v>2.1385938178582284</v>
      </c>
      <c r="AZ45" s="4"/>
      <c r="BA45" s="4"/>
      <c r="BB45" s="4"/>
      <c r="BC45" s="4"/>
    </row>
    <row r="46" spans="1:55" s="3" customFormat="1">
      <c r="A46" s="3" t="s">
        <v>87</v>
      </c>
      <c r="B46" s="3" t="s">
        <v>88</v>
      </c>
      <c r="C46" s="4">
        <v>19.776225128173827</v>
      </c>
      <c r="D46" s="5">
        <v>18.673760604858398</v>
      </c>
      <c r="E46" s="4">
        <v>17.295802650451659</v>
      </c>
      <c r="F46" s="4">
        <v>16.315892944335939</v>
      </c>
      <c r="G46" s="4">
        <v>16.354869956970216</v>
      </c>
      <c r="H46" s="5">
        <v>18.311097335815429</v>
      </c>
      <c r="I46" s="4">
        <v>15.282387428283691</v>
      </c>
      <c r="J46" s="4">
        <v>16.760000000000002</v>
      </c>
      <c r="K46" s="5">
        <v>18.123828582763672</v>
      </c>
      <c r="L46" s="5">
        <v>17.209460525512696</v>
      </c>
      <c r="M46" s="4">
        <v>15.426281890869141</v>
      </c>
      <c r="N46" s="4">
        <v>16.680041046142577</v>
      </c>
      <c r="O46" s="4">
        <f t="shared" si="6"/>
        <v>-11.273774871826173</v>
      </c>
      <c r="P46" s="4">
        <f t="shared" si="7"/>
        <v>-12.076239395141602</v>
      </c>
      <c r="Q46" s="4">
        <f t="shared" si="8"/>
        <v>-12.134197349548341</v>
      </c>
      <c r="R46" s="4">
        <f t="shared" si="9"/>
        <v>-14.06410705566406</v>
      </c>
      <c r="S46" s="4">
        <f t="shared" si="10"/>
        <v>-13.305130043029784</v>
      </c>
      <c r="T46" s="4">
        <f t="shared" si="11"/>
        <v>-13.358902664184573</v>
      </c>
      <c r="U46" s="4">
        <f t="shared" si="12"/>
        <v>-14.277612571716308</v>
      </c>
      <c r="V46" s="4">
        <f t="shared" si="13"/>
        <v>-15.260000000000002</v>
      </c>
      <c r="W46" s="4">
        <f t="shared" si="14"/>
        <v>-12.04617141723633</v>
      </c>
      <c r="X46" s="4">
        <f t="shared" si="15"/>
        <v>-12.110539474487304</v>
      </c>
      <c r="Y46" s="4">
        <f t="shared" si="38"/>
        <v>-14.523718109130858</v>
      </c>
      <c r="Z46" s="4">
        <f t="shared" si="16"/>
        <v>-15.169958953857424</v>
      </c>
      <c r="AA46" s="4">
        <f t="shared" si="17"/>
        <v>2475.9644272401333</v>
      </c>
      <c r="AB46" s="4">
        <f t="shared" si="18"/>
        <v>4318.2749679170856</v>
      </c>
      <c r="AC46" s="4">
        <f t="shared" si="19"/>
        <v>4495.2864947707421</v>
      </c>
      <c r="AD46" s="4">
        <f t="shared" si="20"/>
        <v>17128.450856981715</v>
      </c>
      <c r="AE46" s="4">
        <f t="shared" si="21"/>
        <v>7104.4941867274192</v>
      </c>
      <c r="AF46" s="4">
        <f t="shared" si="22"/>
        <v>10121.461772258661</v>
      </c>
      <c r="AG46" s="4">
        <f t="shared" si="23"/>
        <v>10505.831018026138</v>
      </c>
      <c r="AH46" s="4">
        <f t="shared" si="24"/>
        <v>19860.47588334007</v>
      </c>
      <c r="AI46" s="4">
        <f t="shared" si="25"/>
        <v>39238.982192953103</v>
      </c>
      <c r="AJ46" s="4">
        <f t="shared" si="26"/>
        <v>4229.2068747426993</v>
      </c>
      <c r="AK46" s="4">
        <f t="shared" si="27"/>
        <v>4422.1721535063925</v>
      </c>
      <c r="AL46" s="4">
        <f t="shared" si="28"/>
        <v>23554.549337268629</v>
      </c>
      <c r="AM46" s="4">
        <f t="shared" si="29"/>
        <v>36864.867568351729</v>
      </c>
      <c r="AN46" s="4">
        <f t="shared" si="30"/>
        <v>0.34850678488353437</v>
      </c>
      <c r="AO46" s="4">
        <f t="shared" si="31"/>
        <v>0.60782299969848175</v>
      </c>
      <c r="AP46" s="4">
        <f t="shared" si="32"/>
        <v>0.63273842959415938</v>
      </c>
      <c r="AQ46" s="4">
        <f t="shared" si="33"/>
        <v>2.4109317858238244</v>
      </c>
      <c r="AR46" s="4">
        <f t="shared" si="34"/>
        <v>1.4246562114397285</v>
      </c>
      <c r="AS46" s="4">
        <f t="shared" si="35"/>
        <v>1.4787584790558459</v>
      </c>
      <c r="AT46" s="4">
        <f t="shared" si="36"/>
        <v>2.7954806297742225</v>
      </c>
      <c r="AU46" s="4">
        <f t="shared" si="37"/>
        <v>5.5231211626943368</v>
      </c>
      <c r="AV46" s="4">
        <f t="shared" si="39"/>
        <v>0.59528613347923942</v>
      </c>
      <c r="AW46" s="4">
        <f t="shared" si="40"/>
        <v>0.62244714926614653</v>
      </c>
      <c r="AX46" s="4">
        <f t="shared" si="41"/>
        <v>3.3154435373137643</v>
      </c>
      <c r="AY46" s="4">
        <f t="shared" si="42"/>
        <v>5.1889503459968331</v>
      </c>
      <c r="AZ46" s="4"/>
      <c r="BA46" s="4"/>
      <c r="BB46" s="4"/>
      <c r="BC46" s="4"/>
    </row>
    <row r="47" spans="1:55" s="3" customFormat="1">
      <c r="A47" s="3" t="s">
        <v>89</v>
      </c>
      <c r="B47" s="3" t="s">
        <v>90</v>
      </c>
      <c r="C47" s="4">
        <v>21.269032516479491</v>
      </c>
      <c r="D47" s="5">
        <v>20.58588523864746</v>
      </c>
      <c r="E47" s="4">
        <v>19.922634658813475</v>
      </c>
      <c r="F47" s="4">
        <v>18.714305648803713</v>
      </c>
      <c r="G47" s="4">
        <v>19.130414123535157</v>
      </c>
      <c r="H47" s="5">
        <v>20.040700149536132</v>
      </c>
      <c r="I47" s="4">
        <v>17.173505477905273</v>
      </c>
      <c r="J47" s="4">
        <v>18.559999999999999</v>
      </c>
      <c r="K47" s="5">
        <v>20.077817611694336</v>
      </c>
      <c r="L47" s="5">
        <v>19.513793258666993</v>
      </c>
      <c r="M47" s="4">
        <v>17.609934768676759</v>
      </c>
      <c r="N47" s="4">
        <v>17.040806503295897</v>
      </c>
      <c r="O47" s="4">
        <f t="shared" si="6"/>
        <v>-9.7809674835205094</v>
      </c>
      <c r="P47" s="4">
        <f t="shared" si="7"/>
        <v>-10.16411476135254</v>
      </c>
      <c r="Q47" s="4">
        <f t="shared" si="8"/>
        <v>-9.5073653411865244</v>
      </c>
      <c r="R47" s="4">
        <f t="shared" si="9"/>
        <v>-11.665694351196287</v>
      </c>
      <c r="S47" s="4">
        <f t="shared" si="10"/>
        <v>-10.529585876464843</v>
      </c>
      <c r="T47" s="4">
        <f t="shared" si="11"/>
        <v>-11.62929985046387</v>
      </c>
      <c r="U47" s="4">
        <f t="shared" si="12"/>
        <v>-12.386494522094726</v>
      </c>
      <c r="V47" s="4">
        <f t="shared" si="13"/>
        <v>-13.460000000000004</v>
      </c>
      <c r="W47" s="4">
        <f t="shared" si="14"/>
        <v>-10.092182388305666</v>
      </c>
      <c r="X47" s="4">
        <f t="shared" si="15"/>
        <v>-9.806206741333007</v>
      </c>
      <c r="Y47" s="4">
        <f t="shared" si="38"/>
        <v>-12.340065231323241</v>
      </c>
      <c r="Z47" s="4">
        <f t="shared" si="16"/>
        <v>-14.809193496704104</v>
      </c>
      <c r="AA47" s="4">
        <f t="shared" si="17"/>
        <v>879.76078417272288</v>
      </c>
      <c r="AB47" s="4">
        <f t="shared" si="18"/>
        <v>1147.3698209674417</v>
      </c>
      <c r="AC47" s="4">
        <f t="shared" si="19"/>
        <v>727.78340316054687</v>
      </c>
      <c r="AD47" s="4">
        <f t="shared" si="20"/>
        <v>3248.8070578102629</v>
      </c>
      <c r="AE47" s="4">
        <f t="shared" si="21"/>
        <v>1500.9302665277437</v>
      </c>
      <c r="AF47" s="4">
        <f t="shared" si="22"/>
        <v>1478.1591318599301</v>
      </c>
      <c r="AG47" s="4">
        <f t="shared" si="23"/>
        <v>3167.8753426059061</v>
      </c>
      <c r="AH47" s="4">
        <f t="shared" si="24"/>
        <v>5354.3455097517854</v>
      </c>
      <c r="AI47" s="4">
        <f t="shared" si="25"/>
        <v>11268.438574200813</v>
      </c>
      <c r="AJ47" s="4">
        <f t="shared" si="26"/>
        <v>1091.5650467816431</v>
      </c>
      <c r="AK47" s="4">
        <f t="shared" si="27"/>
        <v>895.28719470770648</v>
      </c>
      <c r="AL47" s="4">
        <f t="shared" si="28"/>
        <v>5184.7734326551663</v>
      </c>
      <c r="AM47" s="4">
        <f t="shared" si="29"/>
        <v>28708.562971040992</v>
      </c>
      <c r="AN47" s="4">
        <f t="shared" si="30"/>
        <v>0.58614367622019103</v>
      </c>
      <c r="AO47" s="4">
        <f t="shared" si="31"/>
        <v>0.76443912589075191</v>
      </c>
      <c r="AP47" s="4">
        <f t="shared" si="32"/>
        <v>0.4848882185873985</v>
      </c>
      <c r="AQ47" s="4">
        <f t="shared" si="33"/>
        <v>2.1645289793016582</v>
      </c>
      <c r="AR47" s="4">
        <f t="shared" si="34"/>
        <v>0.98482865248597296</v>
      </c>
      <c r="AS47" s="4">
        <f t="shared" si="35"/>
        <v>2.1106079431221532</v>
      </c>
      <c r="AT47" s="4">
        <f t="shared" si="36"/>
        <v>3.5673512815079298</v>
      </c>
      <c r="AU47" s="4">
        <f t="shared" si="37"/>
        <v>7.5076363142901039</v>
      </c>
      <c r="AV47" s="4">
        <f t="shared" si="39"/>
        <v>0.72725900138377031</v>
      </c>
      <c r="AW47" s="4">
        <f t="shared" si="40"/>
        <v>0.59648820113333201</v>
      </c>
      <c r="AX47" s="4">
        <f t="shared" si="41"/>
        <v>3.4543732965353784</v>
      </c>
      <c r="AY47" s="4">
        <f t="shared" si="42"/>
        <v>19.127179730644958</v>
      </c>
      <c r="AZ47" s="4"/>
      <c r="BA47" s="4"/>
      <c r="BB47" s="4"/>
      <c r="BC47" s="4"/>
    </row>
    <row r="48" spans="1:55" s="3" customFormat="1">
      <c r="A48" s="3" t="s">
        <v>91</v>
      </c>
      <c r="B48" s="11" t="s">
        <v>92</v>
      </c>
      <c r="C48" s="4">
        <v>23.449473419189452</v>
      </c>
      <c r="D48" s="5">
        <v>23.583586883544921</v>
      </c>
      <c r="E48" s="4">
        <v>20.742836532592772</v>
      </c>
      <c r="F48" s="4">
        <v>19.608134994506838</v>
      </c>
      <c r="G48" s="4">
        <v>17.889078254699708</v>
      </c>
      <c r="H48" s="5">
        <v>22.123999786376952</v>
      </c>
      <c r="I48" s="4">
        <v>18.667274169921875</v>
      </c>
      <c r="J48" s="4">
        <v>19.888290557861328</v>
      </c>
      <c r="K48" s="5">
        <v>21.76787727355957</v>
      </c>
      <c r="L48" s="5">
        <v>20.294024734497071</v>
      </c>
      <c r="M48" s="4">
        <v>18.897574386596681</v>
      </c>
      <c r="N48" s="4">
        <v>21.132288665771483</v>
      </c>
      <c r="O48" s="4">
        <f t="shared" si="6"/>
        <v>-7.6005265808105484</v>
      </c>
      <c r="P48" s="4">
        <f t="shared" si="7"/>
        <v>-7.1664131164550788</v>
      </c>
      <c r="Q48" s="4">
        <f t="shared" si="8"/>
        <v>-8.6871634674072276</v>
      </c>
      <c r="R48" s="4">
        <f t="shared" si="9"/>
        <v>-10.771865005493162</v>
      </c>
      <c r="S48" s="4">
        <f t="shared" si="10"/>
        <v>-11.770921745300292</v>
      </c>
      <c r="T48" s="4">
        <f t="shared" si="11"/>
        <v>-9.5460002136230493</v>
      </c>
      <c r="U48" s="4">
        <f t="shared" si="12"/>
        <v>-10.892725830078124</v>
      </c>
      <c r="V48" s="4">
        <f t="shared" si="13"/>
        <v>-12.131709442138675</v>
      </c>
      <c r="W48" s="4">
        <f t="shared" si="14"/>
        <v>-8.4021227264404317</v>
      </c>
      <c r="X48" s="4">
        <f t="shared" si="15"/>
        <v>-9.0259752655029288</v>
      </c>
      <c r="Y48" s="4">
        <f t="shared" si="38"/>
        <v>-11.052425613403319</v>
      </c>
      <c r="Z48" s="4">
        <f t="shared" si="16"/>
        <v>-10.717711334228518</v>
      </c>
      <c r="AA48" s="4">
        <f t="shared" si="17"/>
        <v>194.08254732914045</v>
      </c>
      <c r="AB48" s="4">
        <f t="shared" si="18"/>
        <v>143.64989383886098</v>
      </c>
      <c r="AC48" s="4">
        <f t="shared" si="19"/>
        <v>412.18936374504881</v>
      </c>
      <c r="AD48" s="4">
        <f t="shared" si="20"/>
        <v>1748.4550666215887</v>
      </c>
      <c r="AE48" s="4">
        <f t="shared" si="21"/>
        <v>624.59421788365967</v>
      </c>
      <c r="AF48" s="4">
        <f t="shared" si="22"/>
        <v>3494.6245372163439</v>
      </c>
      <c r="AG48" s="4">
        <f t="shared" si="23"/>
        <v>747.53650014449158</v>
      </c>
      <c r="AH48" s="4">
        <f t="shared" si="24"/>
        <v>1901.2411671127295</v>
      </c>
      <c r="AI48" s="4">
        <f t="shared" si="25"/>
        <v>4487.5411164330308</v>
      </c>
      <c r="AJ48" s="4">
        <f t="shared" si="26"/>
        <v>338.29140822422039</v>
      </c>
      <c r="AK48" s="4">
        <f t="shared" si="27"/>
        <v>521.30188466612492</v>
      </c>
      <c r="AL48" s="4">
        <f t="shared" si="28"/>
        <v>2123.7903076557845</v>
      </c>
      <c r="AM48" s="4">
        <f t="shared" si="29"/>
        <v>1684.040750890988</v>
      </c>
      <c r="AN48" s="4">
        <f t="shared" si="30"/>
        <v>0.31073382009004019</v>
      </c>
      <c r="AO48" s="4">
        <f t="shared" si="31"/>
        <v>0.22998915091720876</v>
      </c>
      <c r="AP48" s="4">
        <f t="shared" si="32"/>
        <v>0.65993144339646359</v>
      </c>
      <c r="AQ48" s="4">
        <f t="shared" si="33"/>
        <v>2.7993455855962877</v>
      </c>
      <c r="AR48" s="4">
        <f t="shared" si="34"/>
        <v>5.5950318417249134</v>
      </c>
      <c r="AS48" s="4">
        <f t="shared" si="35"/>
        <v>1.1968354473043359</v>
      </c>
      <c r="AT48" s="4">
        <f t="shared" si="36"/>
        <v>3.0439621640347383</v>
      </c>
      <c r="AU48" s="4">
        <f t="shared" si="37"/>
        <v>7.1847304825176987</v>
      </c>
      <c r="AV48" s="4">
        <f t="shared" si="39"/>
        <v>0.54161789933065374</v>
      </c>
      <c r="AW48" s="4">
        <f t="shared" si="40"/>
        <v>0.83462489683698204</v>
      </c>
      <c r="AX48" s="4">
        <f t="shared" si="41"/>
        <v>3.4002721236387963</v>
      </c>
      <c r="AY48" s="4">
        <f t="shared" si="42"/>
        <v>2.6962157232212269</v>
      </c>
      <c r="AZ48" s="4"/>
      <c r="BA48" s="4"/>
      <c r="BB48" s="4"/>
      <c r="BC48" s="4"/>
    </row>
    <row r="49" spans="1:55" s="3" customFormat="1">
      <c r="A49" s="3" t="s">
        <v>93</v>
      </c>
      <c r="B49" s="11" t="s">
        <v>94</v>
      </c>
      <c r="C49" s="4">
        <v>34.172507324218749</v>
      </c>
      <c r="D49" s="5">
        <v>34.133303833007815</v>
      </c>
      <c r="E49" s="4">
        <v>33.086922225952151</v>
      </c>
      <c r="F49" s="4">
        <v>32.473020324707029</v>
      </c>
      <c r="G49" s="4">
        <v>30.310773010253907</v>
      </c>
      <c r="H49" s="5">
        <v>34.284297180175784</v>
      </c>
      <c r="I49" s="4">
        <v>31.384145431518554</v>
      </c>
      <c r="J49" s="4">
        <v>29.742065582275391</v>
      </c>
      <c r="K49" s="5">
        <v>32.344909362792968</v>
      </c>
      <c r="L49" s="5">
        <v>31.910279541015626</v>
      </c>
      <c r="M49" s="4">
        <v>31.108141860961915</v>
      </c>
      <c r="N49" s="4">
        <v>35.940741271972655</v>
      </c>
      <c r="O49" s="4">
        <f t="shared" si="6"/>
        <v>3.1225073242187484</v>
      </c>
      <c r="P49" s="4">
        <f t="shared" si="7"/>
        <v>3.3833038330078153</v>
      </c>
      <c r="Q49" s="4">
        <f t="shared" si="8"/>
        <v>3.656922225952151</v>
      </c>
      <c r="R49" s="4">
        <f t="shared" si="9"/>
        <v>2.0930203247070303</v>
      </c>
      <c r="S49" s="4">
        <f t="shared" si="10"/>
        <v>0.6507730102539071</v>
      </c>
      <c r="T49" s="4">
        <f t="shared" si="11"/>
        <v>2.6142971801757824</v>
      </c>
      <c r="U49" s="4">
        <f t="shared" si="12"/>
        <v>1.8241454315185557</v>
      </c>
      <c r="V49" s="4">
        <f t="shared" si="13"/>
        <v>-2.2779344177246124</v>
      </c>
      <c r="W49" s="4">
        <f t="shared" si="14"/>
        <v>2.1749093627929668</v>
      </c>
      <c r="X49" s="4">
        <f t="shared" si="15"/>
        <v>2.5902795410156259</v>
      </c>
      <c r="Y49" s="4">
        <f t="shared" si="38"/>
        <v>1.1581418609619156</v>
      </c>
      <c r="Z49" s="4">
        <f t="shared" si="16"/>
        <v>4.0907412719726537</v>
      </c>
      <c r="AA49" s="4">
        <f t="shared" si="17"/>
        <v>0.11482372553113022</v>
      </c>
      <c r="AB49" s="4">
        <f t="shared" si="18"/>
        <v>9.5834981161974406E-2</v>
      </c>
      <c r="AC49" s="4">
        <f t="shared" si="19"/>
        <v>7.9278736169116876E-2</v>
      </c>
      <c r="AD49" s="4">
        <f t="shared" si="20"/>
        <v>0.23438947200900112</v>
      </c>
      <c r="AE49" s="4">
        <f t="shared" si="21"/>
        <v>0.13108172871780566</v>
      </c>
      <c r="AF49" s="4">
        <f t="shared" si="22"/>
        <v>0.63693894403526741</v>
      </c>
      <c r="AG49" s="4">
        <f t="shared" si="23"/>
        <v>0.16331201269527695</v>
      </c>
      <c r="AH49" s="4">
        <f t="shared" si="24"/>
        <v>0.28240833390925213</v>
      </c>
      <c r="AI49" s="4">
        <f t="shared" si="25"/>
        <v>4.849830806806124</v>
      </c>
      <c r="AJ49" s="4">
        <f t="shared" si="26"/>
        <v>0.22145579228199166</v>
      </c>
      <c r="AK49" s="4">
        <f t="shared" si="27"/>
        <v>0.16605354859985991</v>
      </c>
      <c r="AL49" s="4">
        <f t="shared" si="28"/>
        <v>0.44808928676320259</v>
      </c>
      <c r="AM49" s="4">
        <f t="shared" si="29"/>
        <v>5.8690008530230854E-2</v>
      </c>
      <c r="AN49" s="4">
        <f t="shared" si="30"/>
        <v>0.87597048539330868</v>
      </c>
      <c r="AO49" s="4">
        <f t="shared" si="31"/>
        <v>0.73110861520821957</v>
      </c>
      <c r="AP49" s="4">
        <f t="shared" si="32"/>
        <v>0.60480386507404937</v>
      </c>
      <c r="AQ49" s="4">
        <f t="shared" si="33"/>
        <v>1.7881170343244224</v>
      </c>
      <c r="AR49" s="4">
        <f t="shared" si="34"/>
        <v>4.8590978335850092</v>
      </c>
      <c r="AS49" s="4">
        <f t="shared" si="35"/>
        <v>1.2458793021173611</v>
      </c>
      <c r="AT49" s="4">
        <f t="shared" si="36"/>
        <v>2.1544446863164599</v>
      </c>
      <c r="AU49" s="4">
        <f t="shared" si="37"/>
        <v>36.998526447930047</v>
      </c>
      <c r="AV49" s="4">
        <f t="shared" si="39"/>
        <v>1.6894482125632047</v>
      </c>
      <c r="AW49" s="4">
        <f t="shared" si="40"/>
        <v>1.266794008777089</v>
      </c>
      <c r="AX49" s="4">
        <f t="shared" si="41"/>
        <v>3.4183962261274008</v>
      </c>
      <c r="AY49" s="4">
        <f t="shared" si="42"/>
        <v>0.44773599726152086</v>
      </c>
      <c r="AZ49" s="4"/>
      <c r="BA49" s="4"/>
      <c r="BB49" s="4"/>
      <c r="BC49" s="4"/>
    </row>
    <row r="50" spans="1:55" s="3" customFormat="1">
      <c r="A50" s="3" t="s">
        <v>95</v>
      </c>
      <c r="B50" s="11" t="s">
        <v>96</v>
      </c>
      <c r="C50" s="4">
        <v>29.222426452636718</v>
      </c>
      <c r="D50" s="5">
        <v>29.48940200805664</v>
      </c>
      <c r="E50" s="4">
        <v>26.53368812561035</v>
      </c>
      <c r="F50" s="4">
        <v>25.512420425415041</v>
      </c>
      <c r="G50" s="4">
        <v>23.020873184204103</v>
      </c>
      <c r="H50" s="5">
        <v>27.544949722290038</v>
      </c>
      <c r="I50" s="4">
        <v>24.03</v>
      </c>
      <c r="J50" s="4">
        <v>26.110708389282227</v>
      </c>
      <c r="K50" s="5">
        <v>27.869859390258789</v>
      </c>
      <c r="L50" s="5">
        <v>26.080868988037111</v>
      </c>
      <c r="M50" s="4">
        <v>24.917759857177735</v>
      </c>
      <c r="N50" s="4">
        <v>28.48837921142578</v>
      </c>
      <c r="O50" s="4">
        <f t="shared" si="6"/>
        <v>-1.8275735473632828</v>
      </c>
      <c r="P50" s="4">
        <f t="shared" si="7"/>
        <v>-1.2605979919433601</v>
      </c>
      <c r="Q50" s="4">
        <f t="shared" si="8"/>
        <v>-2.8963118743896494</v>
      </c>
      <c r="R50" s="4">
        <f t="shared" si="9"/>
        <v>-4.8675795745849584</v>
      </c>
      <c r="S50" s="4">
        <f t="shared" si="10"/>
        <v>-6.6391268157958976</v>
      </c>
      <c r="T50" s="4">
        <f t="shared" si="11"/>
        <v>-4.1250502777099634</v>
      </c>
      <c r="U50" s="4">
        <f t="shared" si="12"/>
        <v>-5.5299999999999976</v>
      </c>
      <c r="V50" s="4">
        <f t="shared" si="13"/>
        <v>-5.9092916107177764</v>
      </c>
      <c r="W50" s="4">
        <f t="shared" si="14"/>
        <v>-2.3001406097412129</v>
      </c>
      <c r="X50" s="4">
        <f t="shared" si="15"/>
        <v>-3.2391310119628898</v>
      </c>
      <c r="Y50" s="4">
        <f t="shared" si="38"/>
        <v>-5.0322401428222641</v>
      </c>
      <c r="Z50" s="4">
        <f t="shared" si="16"/>
        <v>-3.3616207885742213</v>
      </c>
      <c r="AA50" s="4">
        <f t="shared" si="17"/>
        <v>3.5493960122601056</v>
      </c>
      <c r="AB50" s="4">
        <f t="shared" si="18"/>
        <v>2.3959503162968807</v>
      </c>
      <c r="AC50" s="4">
        <f t="shared" si="19"/>
        <v>7.4452065541124712</v>
      </c>
      <c r="AD50" s="4">
        <f t="shared" si="20"/>
        <v>29.193586895163001</v>
      </c>
      <c r="AE50" s="4">
        <f t="shared" si="21"/>
        <v>10.646034944458115</v>
      </c>
      <c r="AF50" s="4">
        <f t="shared" si="22"/>
        <v>99.672721503529814</v>
      </c>
      <c r="AG50" s="4">
        <f t="shared" si="23"/>
        <v>17.448731797784944</v>
      </c>
      <c r="AH50" s="4">
        <f t="shared" si="24"/>
        <v>46.205734256719794</v>
      </c>
      <c r="AI50" s="4">
        <f t="shared" si="25"/>
        <v>60.099938549848993</v>
      </c>
      <c r="AJ50" s="4">
        <f t="shared" si="26"/>
        <v>4.9250576420916206</v>
      </c>
      <c r="AK50" s="4">
        <f t="shared" si="27"/>
        <v>9.4422521640843069</v>
      </c>
      <c r="AL50" s="4">
        <f t="shared" si="28"/>
        <v>32.723159437470144</v>
      </c>
      <c r="AM50" s="4">
        <f t="shared" si="29"/>
        <v>10.278948529898265</v>
      </c>
      <c r="AN50" s="4">
        <f t="shared" si="30"/>
        <v>0.33340074786320084</v>
      </c>
      <c r="AO50" s="4">
        <f t="shared" si="31"/>
        <v>0.22505565018308654</v>
      </c>
      <c r="AP50" s="4">
        <f t="shared" si="32"/>
        <v>0.69934079617014</v>
      </c>
      <c r="AQ50" s="4">
        <f t="shared" si="33"/>
        <v>2.7422028057835721</v>
      </c>
      <c r="AR50" s="4">
        <f t="shared" si="34"/>
        <v>9.3624266709189516</v>
      </c>
      <c r="AS50" s="4">
        <f t="shared" si="35"/>
        <v>1.6389887774009262</v>
      </c>
      <c r="AT50" s="4">
        <f t="shared" si="36"/>
        <v>4.3401824714817963</v>
      </c>
      <c r="AU50" s="4">
        <f t="shared" si="37"/>
        <v>5.6452884912926695</v>
      </c>
      <c r="AV50" s="4">
        <f t="shared" si="39"/>
        <v>0.46261896262658819</v>
      </c>
      <c r="AW50" s="4">
        <f t="shared" si="40"/>
        <v>0.88692665516747637</v>
      </c>
      <c r="AX50" s="4">
        <f t="shared" si="41"/>
        <v>3.0737415017132239</v>
      </c>
      <c r="AY50" s="4">
        <f t="shared" si="42"/>
        <v>0.96551895457088088</v>
      </c>
      <c r="AZ50" s="4"/>
      <c r="BA50" s="4"/>
      <c r="BB50" s="4"/>
      <c r="BC50" s="4"/>
    </row>
    <row r="51" spans="1:55" s="3" customFormat="1" ht="12" customHeight="1">
      <c r="A51" s="3" t="s">
        <v>97</v>
      </c>
      <c r="B51" s="6" t="s">
        <v>98</v>
      </c>
      <c r="C51" s="4">
        <v>24.908867874145507</v>
      </c>
      <c r="D51" s="5">
        <v>23.737725448608398</v>
      </c>
      <c r="E51" s="4">
        <v>22.13166290283203</v>
      </c>
      <c r="F51" s="4">
        <v>20.452911148071291</v>
      </c>
      <c r="G51" s="4">
        <v>19.228942031860353</v>
      </c>
      <c r="H51" s="5">
        <v>22.535140228271484</v>
      </c>
      <c r="I51" s="4">
        <v>19.717771224975586</v>
      </c>
      <c r="J51" s="4">
        <v>21.14</v>
      </c>
      <c r="K51" s="5">
        <v>22.774717025756836</v>
      </c>
      <c r="L51" s="5">
        <v>21.718186645507814</v>
      </c>
      <c r="M51" s="4">
        <v>19.476263961791993</v>
      </c>
      <c r="N51" s="4">
        <v>21.786408157348632</v>
      </c>
      <c r="O51" s="4">
        <f t="shared" si="6"/>
        <v>-6.1411321258544938</v>
      </c>
      <c r="P51" s="4">
        <f t="shared" si="7"/>
        <v>-7.0122745513916023</v>
      </c>
      <c r="Q51" s="4">
        <f t="shared" si="8"/>
        <v>-7.2983370971679697</v>
      </c>
      <c r="R51" s="4">
        <f t="shared" si="9"/>
        <v>-9.9270888519287084</v>
      </c>
      <c r="S51" s="4">
        <f t="shared" si="10"/>
        <v>-10.431057968139648</v>
      </c>
      <c r="T51" s="4">
        <f t="shared" si="11"/>
        <v>-9.134859771728518</v>
      </c>
      <c r="U51" s="4">
        <f t="shared" si="12"/>
        <v>-9.8422287750244131</v>
      </c>
      <c r="V51" s="4">
        <f t="shared" si="13"/>
        <v>-10.880000000000003</v>
      </c>
      <c r="W51" s="4">
        <f t="shared" si="14"/>
        <v>-7.3952829742431661</v>
      </c>
      <c r="X51" s="4">
        <f t="shared" si="15"/>
        <v>-7.6018133544921866</v>
      </c>
      <c r="Y51" s="4">
        <f t="shared" si="38"/>
        <v>-10.473736038208006</v>
      </c>
      <c r="Z51" s="4">
        <f t="shared" si="16"/>
        <v>-10.06359184265137</v>
      </c>
      <c r="AA51" s="4">
        <f t="shared" si="17"/>
        <v>70.577289796623745</v>
      </c>
      <c r="AB51" s="4">
        <f t="shared" si="18"/>
        <v>129.09367900004574</v>
      </c>
      <c r="AC51" s="4">
        <f t="shared" si="19"/>
        <v>157.40494963017247</v>
      </c>
      <c r="AD51" s="4">
        <f t="shared" si="20"/>
        <v>973.53487535701834</v>
      </c>
      <c r="AE51" s="4">
        <f t="shared" si="21"/>
        <v>332.65269844596509</v>
      </c>
      <c r="AF51" s="4">
        <f t="shared" si="22"/>
        <v>1380.579228482504</v>
      </c>
      <c r="AG51" s="4">
        <f t="shared" si="23"/>
        <v>562.16887584574249</v>
      </c>
      <c r="AH51" s="4">
        <f t="shared" si="24"/>
        <v>917.92264818518936</v>
      </c>
      <c r="AI51" s="4">
        <f t="shared" si="25"/>
        <v>1884.5443084797466</v>
      </c>
      <c r="AJ51" s="4">
        <f t="shared" si="26"/>
        <v>168.34568986294258</v>
      </c>
      <c r="AK51" s="4">
        <f t="shared" si="27"/>
        <v>194.25573134561023</v>
      </c>
      <c r="AL51" s="4">
        <f t="shared" si="28"/>
        <v>1422.0298544209813</v>
      </c>
      <c r="AM51" s="4">
        <f t="shared" si="29"/>
        <v>1070.1459414566398</v>
      </c>
      <c r="AN51" s="4">
        <f t="shared" si="30"/>
        <v>0.21216509027684338</v>
      </c>
      <c r="AO51" s="4">
        <f t="shared" si="31"/>
        <v>0.38807344597872023</v>
      </c>
      <c r="AP51" s="4">
        <f t="shared" si="32"/>
        <v>0.47318103946101242</v>
      </c>
      <c r="AQ51" s="4">
        <f t="shared" si="33"/>
        <v>2.9265804242834239</v>
      </c>
      <c r="AR51" s="4">
        <f t="shared" si="34"/>
        <v>4.1502120227254382</v>
      </c>
      <c r="AS51" s="4">
        <f t="shared" si="35"/>
        <v>1.6899573593480384</v>
      </c>
      <c r="AT51" s="4">
        <f t="shared" si="36"/>
        <v>2.7594023811422455</v>
      </c>
      <c r="AU51" s="4">
        <f t="shared" si="37"/>
        <v>5.6652007252118093</v>
      </c>
      <c r="AV51" s="4">
        <f t="shared" si="39"/>
        <v>0.50607041713292478</v>
      </c>
      <c r="AW51" s="4">
        <f t="shared" si="40"/>
        <v>0.58395958383354118</v>
      </c>
      <c r="AX51" s="4">
        <f t="shared" si="41"/>
        <v>4.2748183347503215</v>
      </c>
      <c r="AY51" s="4">
        <f t="shared" si="42"/>
        <v>3.2170066452368502</v>
      </c>
      <c r="AZ51" s="4"/>
      <c r="BA51" s="4"/>
      <c r="BB51" s="4"/>
      <c r="BC51" s="4"/>
    </row>
    <row r="52" spans="1:55" s="3" customFormat="1">
      <c r="A52" s="3" t="s">
        <v>99</v>
      </c>
      <c r="B52" s="3" t="s">
        <v>100</v>
      </c>
      <c r="C52" s="4">
        <v>31.37479881286621</v>
      </c>
      <c r="D52" s="5">
        <v>30.679850769042968</v>
      </c>
      <c r="E52" s="4">
        <v>32.538065490722659</v>
      </c>
      <c r="F52" s="4">
        <v>32.816892395019529</v>
      </c>
      <c r="G52" s="4">
        <v>32.173764343261716</v>
      </c>
      <c r="H52" s="5">
        <v>32.013343048095706</v>
      </c>
      <c r="I52" s="4">
        <v>32.502052001953125</v>
      </c>
      <c r="J52" s="4">
        <v>33.19</v>
      </c>
      <c r="K52" s="5">
        <v>33.635192565917968</v>
      </c>
      <c r="L52" s="5">
        <v>31.326508789062501</v>
      </c>
      <c r="M52" s="4">
        <v>31.860878906250001</v>
      </c>
      <c r="N52" s="4">
        <v>33.332735748291014</v>
      </c>
      <c r="O52" s="4">
        <f t="shared" si="6"/>
        <v>0.32479881286620937</v>
      </c>
      <c r="P52" s="4">
        <f t="shared" si="7"/>
        <v>-7.0149230957031961E-2</v>
      </c>
      <c r="Q52" s="4">
        <f t="shared" si="8"/>
        <v>3.1080654907226588</v>
      </c>
      <c r="R52" s="4">
        <f t="shared" si="9"/>
        <v>2.4368923950195303</v>
      </c>
      <c r="S52" s="4">
        <f t="shared" si="10"/>
        <v>2.513764343261716</v>
      </c>
      <c r="T52" s="4">
        <f t="shared" si="11"/>
        <v>0.34334304809570426</v>
      </c>
      <c r="U52" s="4">
        <f t="shared" si="12"/>
        <v>2.942052001953126</v>
      </c>
      <c r="V52" s="4">
        <f t="shared" si="13"/>
        <v>1.1699999999999946</v>
      </c>
      <c r="W52" s="4">
        <f t="shared" si="14"/>
        <v>3.4651925659179668</v>
      </c>
      <c r="X52" s="4">
        <f t="shared" si="15"/>
        <v>2.0065087890625009</v>
      </c>
      <c r="Y52" s="4">
        <f t="shared" si="38"/>
        <v>1.9108789062500016</v>
      </c>
      <c r="Z52" s="4">
        <f t="shared" si="16"/>
        <v>1.4827357482910131</v>
      </c>
      <c r="AA52" s="4">
        <f t="shared" si="17"/>
        <v>0.79840971866095667</v>
      </c>
      <c r="AB52" s="4">
        <f t="shared" si="18"/>
        <v>1.0498252709010585</v>
      </c>
      <c r="AC52" s="4">
        <f t="shared" si="19"/>
        <v>0.11597891961001643</v>
      </c>
      <c r="AD52" s="4">
        <f t="shared" si="20"/>
        <v>0.18468103206999739</v>
      </c>
      <c r="AE52" s="4">
        <f t="shared" si="21"/>
        <v>0.53722373531050727</v>
      </c>
      <c r="AF52" s="4">
        <f t="shared" si="22"/>
        <v>0.17509813914625594</v>
      </c>
      <c r="AG52" s="4">
        <f t="shared" si="23"/>
        <v>0.78821272832590994</v>
      </c>
      <c r="AH52" s="4">
        <f t="shared" si="24"/>
        <v>0.13012300934117457</v>
      </c>
      <c r="AI52" s="4">
        <f t="shared" si="25"/>
        <v>0.44442134058328675</v>
      </c>
      <c r="AJ52" s="4">
        <f t="shared" si="26"/>
        <v>9.0546797981280638E-2</v>
      </c>
      <c r="AK52" s="4">
        <f t="shared" si="27"/>
        <v>0.2488746532403035</v>
      </c>
      <c r="AL52" s="4">
        <f t="shared" si="28"/>
        <v>0.2659304883725509</v>
      </c>
      <c r="AM52" s="4">
        <f t="shared" si="29"/>
        <v>0.35780966232773953</v>
      </c>
      <c r="AN52" s="4">
        <f t="shared" si="30"/>
        <v>1.4861772966890374</v>
      </c>
      <c r="AO52" s="4">
        <f t="shared" si="31"/>
        <v>1.9541676994116337</v>
      </c>
      <c r="AP52" s="4">
        <f t="shared" si="32"/>
        <v>0.21588569526434334</v>
      </c>
      <c r="AQ52" s="4">
        <f t="shared" si="33"/>
        <v>0.34376930863498523</v>
      </c>
      <c r="AR52" s="4">
        <f t="shared" si="34"/>
        <v>0.32593150234706558</v>
      </c>
      <c r="AS52" s="4">
        <f t="shared" si="35"/>
        <v>1.4671963960608234</v>
      </c>
      <c r="AT52" s="4">
        <f t="shared" si="36"/>
        <v>0.24221381295814381</v>
      </c>
      <c r="AU52" s="4">
        <f t="shared" si="37"/>
        <v>0.82725559459210762</v>
      </c>
      <c r="AV52" s="4">
        <f t="shared" si="39"/>
        <v>0.16854578833704351</v>
      </c>
      <c r="AW52" s="4">
        <f t="shared" si="40"/>
        <v>0.46326071780216055</v>
      </c>
      <c r="AX52" s="4">
        <f t="shared" si="41"/>
        <v>0.49500882201127444</v>
      </c>
      <c r="AY52" s="4">
        <f t="shared" si="42"/>
        <v>0.66603472410043629</v>
      </c>
      <c r="AZ52" s="4"/>
      <c r="BA52" s="4"/>
      <c r="BB52" s="4"/>
      <c r="BC52" s="4"/>
    </row>
    <row r="53" spans="1:55" s="3" customFormat="1">
      <c r="A53" s="3" t="s">
        <v>101</v>
      </c>
      <c r="B53" s="3" t="s">
        <v>102</v>
      </c>
      <c r="C53" s="4">
        <v>30.78304962158203</v>
      </c>
      <c r="D53" s="5">
        <v>29.159039688110351</v>
      </c>
      <c r="E53" s="4">
        <v>30.963675079345702</v>
      </c>
      <c r="F53" s="4">
        <v>30.312135467529298</v>
      </c>
      <c r="G53" s="4">
        <v>28.804339523315431</v>
      </c>
      <c r="H53" s="5">
        <v>29.594914627075195</v>
      </c>
      <c r="I53" s="4">
        <v>29.731799774169922</v>
      </c>
      <c r="J53" s="4">
        <v>27.78</v>
      </c>
      <c r="K53" s="5">
        <v>29.771634750366211</v>
      </c>
      <c r="L53" s="5">
        <v>30.465283660888673</v>
      </c>
      <c r="M53" s="4">
        <v>26.395626983642579</v>
      </c>
      <c r="N53" s="4">
        <v>30.719029159545897</v>
      </c>
      <c r="O53" s="4">
        <f t="shared" si="6"/>
        <v>-0.26695037841797031</v>
      </c>
      <c r="P53" s="4">
        <f t="shared" si="7"/>
        <v>-1.5909603118896491</v>
      </c>
      <c r="Q53" s="4">
        <f t="shared" si="8"/>
        <v>1.5336750793457021</v>
      </c>
      <c r="R53" s="4">
        <f t="shared" si="9"/>
        <v>-6.7864532470700567E-2</v>
      </c>
      <c r="S53" s="4">
        <f t="shared" si="10"/>
        <v>-0.85566047668456946</v>
      </c>
      <c r="T53" s="4">
        <f t="shared" si="11"/>
        <v>-2.0750853729248071</v>
      </c>
      <c r="U53" s="4">
        <f t="shared" si="12"/>
        <v>0.17179977416992287</v>
      </c>
      <c r="V53" s="4">
        <f t="shared" si="13"/>
        <v>-4.240000000000002</v>
      </c>
      <c r="W53" s="4">
        <f t="shared" si="14"/>
        <v>-0.39836524963379105</v>
      </c>
      <c r="X53" s="4">
        <f t="shared" si="15"/>
        <v>1.1452836608886727</v>
      </c>
      <c r="Y53" s="4">
        <f t="shared" si="38"/>
        <v>-3.5543730163574203</v>
      </c>
      <c r="Z53" s="4">
        <f t="shared" si="16"/>
        <v>-1.1309708404541041</v>
      </c>
      <c r="AA53" s="4">
        <f t="shared" si="17"/>
        <v>1.2032616390318691</v>
      </c>
      <c r="AB53" s="4">
        <f t="shared" si="18"/>
        <v>3.0124980592044532</v>
      </c>
      <c r="AC53" s="4">
        <f t="shared" si="19"/>
        <v>0.34539639270476963</v>
      </c>
      <c r="AD53" s="4">
        <f t="shared" si="20"/>
        <v>1.0481640494069639</v>
      </c>
      <c r="AE53" s="4">
        <f t="shared" si="21"/>
        <v>1.4023300350870138</v>
      </c>
      <c r="AF53" s="4">
        <f t="shared" si="22"/>
        <v>1.8095870081153091</v>
      </c>
      <c r="AG53" s="4">
        <f t="shared" si="23"/>
        <v>4.2136934859764201</v>
      </c>
      <c r="AH53" s="4">
        <f t="shared" si="24"/>
        <v>0.88773453381834122</v>
      </c>
      <c r="AI53" s="4">
        <f t="shared" si="25"/>
        <v>18.895882582872513</v>
      </c>
      <c r="AJ53" s="4">
        <f t="shared" si="26"/>
        <v>1.3180135933110799</v>
      </c>
      <c r="AK53" s="4">
        <f t="shared" si="27"/>
        <v>0.45210078855134739</v>
      </c>
      <c r="AL53" s="4">
        <f t="shared" si="28"/>
        <v>11.748242265173637</v>
      </c>
      <c r="AM53" s="4">
        <f t="shared" si="29"/>
        <v>2.1900606759465489</v>
      </c>
      <c r="AN53" s="4">
        <f t="shared" si="30"/>
        <v>0.85804454652303541</v>
      </c>
      <c r="AO53" s="4">
        <f t="shared" si="31"/>
        <v>2.1482090405469561</v>
      </c>
      <c r="AP53" s="4">
        <f t="shared" si="32"/>
        <v>0.24630178635754454</v>
      </c>
      <c r="AQ53" s="4">
        <f t="shared" si="33"/>
        <v>0.74744462657246435</v>
      </c>
      <c r="AR53" s="4">
        <f t="shared" si="34"/>
        <v>1.2904144978988668</v>
      </c>
      <c r="AS53" s="4">
        <f t="shared" si="35"/>
        <v>3.0047801733883297</v>
      </c>
      <c r="AT53" s="4">
        <f t="shared" si="36"/>
        <v>0.63304251610303541</v>
      </c>
      <c r="AU53" s="4">
        <f t="shared" si="37"/>
        <v>13.474633010837591</v>
      </c>
      <c r="AV53" s="4">
        <f t="shared" si="39"/>
        <v>0.93987403844580564</v>
      </c>
      <c r="AW53" s="4">
        <f t="shared" si="40"/>
        <v>0.32239257324563741</v>
      </c>
      <c r="AX53" s="4">
        <f t="shared" si="41"/>
        <v>8.3776585905076661</v>
      </c>
      <c r="AY53" s="4">
        <f t="shared" si="42"/>
        <v>1.5617298504275827</v>
      </c>
      <c r="AZ53" s="4"/>
      <c r="BA53" s="4"/>
      <c r="BB53" s="4"/>
      <c r="BC53" s="4"/>
    </row>
    <row r="54" spans="1:55" s="3" customFormat="1">
      <c r="A54" s="3" t="s">
        <v>103</v>
      </c>
      <c r="B54" s="6" t="s">
        <v>104</v>
      </c>
      <c r="C54" s="4">
        <v>29.679654159545898</v>
      </c>
      <c r="D54" s="5">
        <v>29.484637451171874</v>
      </c>
      <c r="E54" s="4">
        <v>29.140881118774413</v>
      </c>
      <c r="F54" s="4">
        <v>28.838722000122072</v>
      </c>
      <c r="G54" s="4">
        <v>25.509459609985353</v>
      </c>
      <c r="H54" s="5">
        <v>29.692437362670898</v>
      </c>
      <c r="I54" s="4">
        <v>27.291036300659179</v>
      </c>
      <c r="J54" s="4">
        <v>29.12</v>
      </c>
      <c r="K54" s="5">
        <v>29.148852996826172</v>
      </c>
      <c r="L54" s="5">
        <v>29.055392532348634</v>
      </c>
      <c r="M54" s="4">
        <v>27.537228546142579</v>
      </c>
      <c r="N54" s="4">
        <v>29.079991073608397</v>
      </c>
      <c r="O54" s="4">
        <f t="shared" si="6"/>
        <v>-1.3703458404541031</v>
      </c>
      <c r="P54" s="4">
        <f t="shared" si="7"/>
        <v>-1.2653625488281257</v>
      </c>
      <c r="Q54" s="4">
        <f t="shared" si="8"/>
        <v>-0.28911888122558693</v>
      </c>
      <c r="R54" s="4">
        <f t="shared" si="9"/>
        <v>-1.5412779998779271</v>
      </c>
      <c r="S54" s="4">
        <f t="shared" si="10"/>
        <v>-4.1505403900146476</v>
      </c>
      <c r="T54" s="4">
        <f t="shared" si="11"/>
        <v>-1.977562637329104</v>
      </c>
      <c r="U54" s="4">
        <f t="shared" si="12"/>
        <v>-2.2689636993408193</v>
      </c>
      <c r="V54" s="4">
        <f t="shared" si="13"/>
        <v>-2.9000000000000021</v>
      </c>
      <c r="W54" s="4">
        <f t="shared" si="14"/>
        <v>-1.0211470031738301</v>
      </c>
      <c r="X54" s="4">
        <f t="shared" si="15"/>
        <v>-0.26460746765136633</v>
      </c>
      <c r="Y54" s="4">
        <f t="shared" si="38"/>
        <v>-2.4127714538574203</v>
      </c>
      <c r="Z54" s="4">
        <f t="shared" si="16"/>
        <v>-2.7700089263916041</v>
      </c>
      <c r="AA54" s="4">
        <f t="shared" si="17"/>
        <v>2.5853253368851767</v>
      </c>
      <c r="AB54" s="4">
        <f t="shared" si="18"/>
        <v>2.4038761164980009</v>
      </c>
      <c r="AC54" s="4">
        <f t="shared" si="19"/>
        <v>1.221893784244505</v>
      </c>
      <c r="AD54" s="4">
        <f t="shared" si="20"/>
        <v>2.9105221558138799</v>
      </c>
      <c r="AE54" s="4">
        <f t="shared" si="21"/>
        <v>2.2804043483603906</v>
      </c>
      <c r="AF54" s="4">
        <f t="shared" si="22"/>
        <v>17.759762578355513</v>
      </c>
      <c r="AG54" s="4">
        <f t="shared" si="23"/>
        <v>3.9382716771384172</v>
      </c>
      <c r="AH54" s="4">
        <f t="shared" si="24"/>
        <v>4.8197679848994053</v>
      </c>
      <c r="AI54" s="4">
        <f t="shared" si="25"/>
        <v>7.4642639322944708</v>
      </c>
      <c r="AJ54" s="4">
        <f t="shared" si="26"/>
        <v>2.0295318814434009</v>
      </c>
      <c r="AK54" s="4">
        <f t="shared" si="27"/>
        <v>1.2013091496311308</v>
      </c>
      <c r="AL54" s="4">
        <f t="shared" si="28"/>
        <v>5.3249628262051898</v>
      </c>
      <c r="AM54" s="4">
        <f t="shared" si="29"/>
        <v>6.8211213383587879</v>
      </c>
      <c r="AN54" s="4">
        <f t="shared" si="30"/>
        <v>1.1337135621338488</v>
      </c>
      <c r="AO54" s="4">
        <f t="shared" si="31"/>
        <v>1.0541446819404579</v>
      </c>
      <c r="AP54" s="4">
        <f t="shared" si="32"/>
        <v>0.53582330042610471</v>
      </c>
      <c r="AQ54" s="4">
        <f t="shared" si="33"/>
        <v>1.2763184554995888</v>
      </c>
      <c r="AR54" s="4">
        <f t="shared" si="34"/>
        <v>7.7879883850970426</v>
      </c>
      <c r="AS54" s="4">
        <f t="shared" si="35"/>
        <v>1.7270058619077937</v>
      </c>
      <c r="AT54" s="4">
        <f t="shared" si="36"/>
        <v>2.1135584960469029</v>
      </c>
      <c r="AU54" s="4">
        <f t="shared" si="37"/>
        <v>3.2732194786688913</v>
      </c>
      <c r="AV54" s="4">
        <f t="shared" si="39"/>
        <v>0.88998772647606694</v>
      </c>
      <c r="AW54" s="4">
        <f t="shared" si="40"/>
        <v>0.52679655276699999</v>
      </c>
      <c r="AX54" s="4">
        <f t="shared" si="41"/>
        <v>2.3350958921095879</v>
      </c>
      <c r="AY54" s="4">
        <f t="shared" si="42"/>
        <v>2.9911894104495853</v>
      </c>
      <c r="AZ54" s="4"/>
      <c r="BA54" s="4"/>
      <c r="BB54" s="4"/>
      <c r="BC54" s="4"/>
    </row>
    <row r="55" spans="1:55" s="3" customFormat="1">
      <c r="A55" s="3" t="s">
        <v>105</v>
      </c>
      <c r="B55" s="3" t="s">
        <v>106</v>
      </c>
      <c r="C55" s="4">
        <v>34.306216278076171</v>
      </c>
      <c r="D55" s="5">
        <v>33.676200103759768</v>
      </c>
      <c r="E55" s="4">
        <v>33.046059188842776</v>
      </c>
      <c r="F55" s="4">
        <v>32.535287628173826</v>
      </c>
      <c r="G55" s="4">
        <v>31.369898910522462</v>
      </c>
      <c r="H55" s="5">
        <v>33.667754364013675</v>
      </c>
      <c r="I55" s="4">
        <v>30.647542648315429</v>
      </c>
      <c r="J55" s="4">
        <v>32.569484863281247</v>
      </c>
      <c r="K55" s="5">
        <v>33.457248382568359</v>
      </c>
      <c r="L55" s="5">
        <v>32.251504211425782</v>
      </c>
      <c r="M55" s="4">
        <v>31.559395751953126</v>
      </c>
      <c r="N55" s="4">
        <v>33.197603912353514</v>
      </c>
      <c r="O55" s="4">
        <f t="shared" si="6"/>
        <v>3.2562162780761703</v>
      </c>
      <c r="P55" s="4">
        <f t="shared" si="7"/>
        <v>2.9262001037597685</v>
      </c>
      <c r="Q55" s="4">
        <f t="shared" si="8"/>
        <v>3.616059188842776</v>
      </c>
      <c r="R55" s="4">
        <f t="shared" si="9"/>
        <v>2.1552876281738271</v>
      </c>
      <c r="S55" s="4">
        <f t="shared" si="10"/>
        <v>1.7098989105224618</v>
      </c>
      <c r="T55" s="4">
        <f t="shared" si="11"/>
        <v>1.997754364013673</v>
      </c>
      <c r="U55" s="4">
        <f t="shared" si="12"/>
        <v>1.0875426483154307</v>
      </c>
      <c r="V55" s="4">
        <f t="shared" si="13"/>
        <v>0.54948486328124346</v>
      </c>
      <c r="W55" s="4">
        <f t="shared" si="14"/>
        <v>3.2872483825683574</v>
      </c>
      <c r="X55" s="4">
        <f t="shared" si="15"/>
        <v>2.9315042114257821</v>
      </c>
      <c r="Y55" s="4">
        <f t="shared" si="38"/>
        <v>1.6093957519531266</v>
      </c>
      <c r="Z55" s="4">
        <f t="shared" si="16"/>
        <v>1.3476039123535131</v>
      </c>
      <c r="AA55" s="4">
        <f t="shared" si="17"/>
        <v>0.10466011989816479</v>
      </c>
      <c r="AB55" s="4">
        <f t="shared" si="18"/>
        <v>0.13156064543309851</v>
      </c>
      <c r="AC55" s="4">
        <f t="shared" si="19"/>
        <v>8.1556338184330418E-2</v>
      </c>
      <c r="AD55" s="4">
        <f t="shared" si="20"/>
        <v>0.224488332821629</v>
      </c>
      <c r="AE55" s="4">
        <f t="shared" si="21"/>
        <v>0.1355663590843057</v>
      </c>
      <c r="AF55" s="4">
        <f t="shared" si="22"/>
        <v>0.30568148773972098</v>
      </c>
      <c r="AG55" s="4">
        <f t="shared" si="23"/>
        <v>0.25038944207874242</v>
      </c>
      <c r="AH55" s="4">
        <f t="shared" si="24"/>
        <v>0.47056220399428611</v>
      </c>
      <c r="AI55" s="4">
        <f t="shared" si="25"/>
        <v>0.6832640548909904</v>
      </c>
      <c r="AJ55" s="4">
        <f t="shared" si="26"/>
        <v>0.10243293900020842</v>
      </c>
      <c r="AK55" s="4">
        <f t="shared" si="27"/>
        <v>0.13107784718625479</v>
      </c>
      <c r="AL55" s="4">
        <f t="shared" si="28"/>
        <v>0.32773558864686198</v>
      </c>
      <c r="AM55" s="4">
        <f t="shared" si="29"/>
        <v>0.39294412517050259</v>
      </c>
      <c r="AN55" s="4">
        <f t="shared" si="30"/>
        <v>0.77202132302659976</v>
      </c>
      <c r="AO55" s="4">
        <f t="shared" si="31"/>
        <v>0.97045200831338896</v>
      </c>
      <c r="AP55" s="4">
        <f t="shared" si="32"/>
        <v>0.60159717156387116</v>
      </c>
      <c r="AQ55" s="4">
        <f t="shared" si="33"/>
        <v>1.6559294970961396</v>
      </c>
      <c r="AR55" s="4">
        <f t="shared" si="34"/>
        <v>2.2548476613554582</v>
      </c>
      <c r="AS55" s="4">
        <f t="shared" si="35"/>
        <v>1.8469880268970771</v>
      </c>
      <c r="AT55" s="4">
        <f t="shared" si="36"/>
        <v>3.4710838822605981</v>
      </c>
      <c r="AU55" s="4">
        <f t="shared" si="37"/>
        <v>5.0400708516932564</v>
      </c>
      <c r="AV55" s="4">
        <f t="shared" si="39"/>
        <v>0.75559260934718808</v>
      </c>
      <c r="AW55" s="4">
        <f t="shared" si="40"/>
        <v>0.96689066573470783</v>
      </c>
      <c r="AX55" s="4">
        <f t="shared" si="41"/>
        <v>2.417528882980847</v>
      </c>
      <c r="AY55" s="4">
        <f t="shared" si="42"/>
        <v>2.8985371284194437</v>
      </c>
      <c r="AZ55" s="4"/>
      <c r="BA55" s="4"/>
      <c r="BB55" s="4"/>
      <c r="BC55" s="4"/>
    </row>
    <row r="56" spans="1:55" s="3" customFormat="1">
      <c r="A56" s="3" t="s">
        <v>107</v>
      </c>
      <c r="B56" s="3" t="s">
        <v>108</v>
      </c>
      <c r="C56" s="4">
        <v>34.186385192871093</v>
      </c>
      <c r="D56" s="5">
        <v>33.683497619628909</v>
      </c>
      <c r="E56" s="4">
        <v>34.096342620849612</v>
      </c>
      <c r="F56" s="4">
        <v>35.439904937744139</v>
      </c>
      <c r="G56" s="4">
        <v>35.117299194335935</v>
      </c>
      <c r="H56" s="5">
        <v>34.475398254394534</v>
      </c>
      <c r="I56" s="4">
        <v>33.331771545410156</v>
      </c>
      <c r="J56" s="4">
        <v>36.818073425292965</v>
      </c>
      <c r="K56" s="5">
        <v>32.1588818359375</v>
      </c>
      <c r="L56" s="5">
        <v>33.182446746826173</v>
      </c>
      <c r="M56" s="4">
        <v>34.44830795288086</v>
      </c>
      <c r="N56" s="4">
        <v>35.679102630615233</v>
      </c>
      <c r="O56" s="4">
        <f t="shared" si="6"/>
        <v>3.1363851928710922</v>
      </c>
      <c r="P56" s="4">
        <f t="shared" si="7"/>
        <v>2.9334976196289091</v>
      </c>
      <c r="Q56" s="4">
        <f t="shared" si="8"/>
        <v>4.6663426208496119</v>
      </c>
      <c r="R56" s="4">
        <f t="shared" si="9"/>
        <v>5.0599049377441396</v>
      </c>
      <c r="S56" s="4">
        <f t="shared" si="10"/>
        <v>5.4572991943359348</v>
      </c>
      <c r="T56" s="4">
        <f t="shared" si="11"/>
        <v>2.8053982543945324</v>
      </c>
      <c r="U56" s="4">
        <f t="shared" si="12"/>
        <v>3.7717715454101572</v>
      </c>
      <c r="V56" s="4">
        <f t="shared" si="13"/>
        <v>4.7980734252929622</v>
      </c>
      <c r="W56" s="4">
        <f t="shared" si="14"/>
        <v>1.988881835937498</v>
      </c>
      <c r="X56" s="4">
        <f t="shared" si="15"/>
        <v>3.8624467468261727</v>
      </c>
      <c r="Y56" s="4">
        <f t="shared" si="38"/>
        <v>4.4983079528808609</v>
      </c>
      <c r="Z56" s="4">
        <f t="shared" si="16"/>
        <v>3.8291026306152318</v>
      </c>
      <c r="AA56" s="4">
        <f t="shared" si="17"/>
        <v>0.11372448504725938</v>
      </c>
      <c r="AB56" s="4">
        <f t="shared" si="18"/>
        <v>0.13089685867870535</v>
      </c>
      <c r="AC56" s="4">
        <f t="shared" si="19"/>
        <v>3.9381377323933695E-2</v>
      </c>
      <c r="AD56" s="4">
        <f t="shared" si="20"/>
        <v>2.9978979042758057E-2</v>
      </c>
      <c r="AE56" s="4">
        <f t="shared" si="21"/>
        <v>7.8495425023164117E-2</v>
      </c>
      <c r="AF56" s="4">
        <f t="shared" si="22"/>
        <v>2.2760890381741939E-2</v>
      </c>
      <c r="AG56" s="4">
        <f t="shared" si="23"/>
        <v>0.1430510255440971</v>
      </c>
      <c r="AH56" s="4">
        <f t="shared" si="24"/>
        <v>7.3212228759095568E-2</v>
      </c>
      <c r="AI56" s="4">
        <f t="shared" si="25"/>
        <v>3.5944792227173727E-2</v>
      </c>
      <c r="AJ56" s="4">
        <f t="shared" si="26"/>
        <v>0.25193407393979195</v>
      </c>
      <c r="AK56" s="4">
        <f t="shared" si="27"/>
        <v>6.8752369840278618E-2</v>
      </c>
      <c r="AL56" s="4">
        <f t="shared" si="28"/>
        <v>4.4246036824394555E-2</v>
      </c>
      <c r="AM56" s="4">
        <f t="shared" si="29"/>
        <v>7.0359906183949661E-2</v>
      </c>
      <c r="AN56" s="4">
        <f t="shared" si="30"/>
        <v>1.4488039909803547</v>
      </c>
      <c r="AO56" s="4">
        <f t="shared" si="31"/>
        <v>1.6675730928277348</v>
      </c>
      <c r="AP56" s="4">
        <f t="shared" si="32"/>
        <v>0.50170283570427432</v>
      </c>
      <c r="AQ56" s="4">
        <f t="shared" si="33"/>
        <v>0.38192008048763626</v>
      </c>
      <c r="AR56" s="4">
        <f t="shared" si="34"/>
        <v>0.28996454729718535</v>
      </c>
      <c r="AS56" s="4">
        <f t="shared" si="35"/>
        <v>1.82241226800011</v>
      </c>
      <c r="AT56" s="4">
        <f t="shared" si="36"/>
        <v>0.93269421418497356</v>
      </c>
      <c r="AU56" s="4">
        <f t="shared" si="37"/>
        <v>0.45792213006766147</v>
      </c>
      <c r="AV56" s="4">
        <f t="shared" si="39"/>
        <v>3.2095383121429792</v>
      </c>
      <c r="AW56" s="4">
        <f t="shared" si="40"/>
        <v>0.87587741349243842</v>
      </c>
      <c r="AX56" s="4">
        <f t="shared" si="41"/>
        <v>0.56367663225388598</v>
      </c>
      <c r="AY56" s="4">
        <f t="shared" si="42"/>
        <v>0.89635677701198957</v>
      </c>
      <c r="AZ56" s="4"/>
      <c r="BA56" s="4"/>
      <c r="BB56" s="4"/>
      <c r="BC56" s="4"/>
    </row>
    <row r="57" spans="1:55" s="3" customFormat="1">
      <c r="A57" s="3" t="s">
        <v>109</v>
      </c>
      <c r="B57" s="3" t="s">
        <v>110</v>
      </c>
      <c r="C57" s="4">
        <v>23.496151962280273</v>
      </c>
      <c r="D57" s="5">
        <v>22.971333694458007</v>
      </c>
      <c r="E57" s="4">
        <v>23.110231933593749</v>
      </c>
      <c r="F57" s="4">
        <v>21.529521713256838</v>
      </c>
      <c r="G57" s="4">
        <v>22.624285812377931</v>
      </c>
      <c r="H57" s="5">
        <v>22.598332595825195</v>
      </c>
      <c r="I57" s="4">
        <v>20.413575820922851</v>
      </c>
      <c r="J57" s="4">
        <v>21.77</v>
      </c>
      <c r="K57" s="5">
        <v>23.281465225219726</v>
      </c>
      <c r="L57" s="5">
        <v>22.596682815551759</v>
      </c>
      <c r="M57" s="4">
        <v>20.056027374267579</v>
      </c>
      <c r="N57" s="4">
        <v>21.382473678588866</v>
      </c>
      <c r="O57" s="4">
        <f t="shared" si="6"/>
        <v>-7.5538480377197281</v>
      </c>
      <c r="P57" s="4">
        <f t="shared" si="7"/>
        <v>-7.7786663055419929</v>
      </c>
      <c r="Q57" s="4">
        <f t="shared" si="8"/>
        <v>-6.319768066406251</v>
      </c>
      <c r="R57" s="4">
        <f t="shared" si="9"/>
        <v>-8.8504782867431615</v>
      </c>
      <c r="S57" s="4">
        <f t="shared" si="10"/>
        <v>-7.0357141876220695</v>
      </c>
      <c r="T57" s="4">
        <f t="shared" si="11"/>
        <v>-9.0716674041748071</v>
      </c>
      <c r="U57" s="4">
        <f t="shared" si="12"/>
        <v>-9.1464241790771474</v>
      </c>
      <c r="V57" s="4">
        <f t="shared" si="13"/>
        <v>-10.250000000000004</v>
      </c>
      <c r="W57" s="4">
        <f t="shared" si="14"/>
        <v>-6.8885347747802754</v>
      </c>
      <c r="X57" s="4">
        <f t="shared" si="15"/>
        <v>-6.7233171844482413</v>
      </c>
      <c r="Y57" s="4">
        <f t="shared" si="38"/>
        <v>-9.8939726257324203</v>
      </c>
      <c r="Z57" s="4">
        <f t="shared" si="16"/>
        <v>-10.467526321411135</v>
      </c>
      <c r="AA57" s="4">
        <f t="shared" si="17"/>
        <v>187.90348807725019</v>
      </c>
      <c r="AB57" s="4">
        <f t="shared" si="18"/>
        <v>219.58965896495658</v>
      </c>
      <c r="AC57" s="4">
        <f t="shared" si="19"/>
        <v>79.880312209565631</v>
      </c>
      <c r="AD57" s="4">
        <f t="shared" si="20"/>
        <v>461.5932403186934</v>
      </c>
      <c r="AE57" s="4">
        <f t="shared" si="21"/>
        <v>237.24167489261646</v>
      </c>
      <c r="AF57" s="4">
        <f t="shared" si="22"/>
        <v>131.20821021047797</v>
      </c>
      <c r="AG57" s="4">
        <f t="shared" si="23"/>
        <v>538.07646815636508</v>
      </c>
      <c r="AH57" s="4">
        <f t="shared" si="24"/>
        <v>566.69323860496365</v>
      </c>
      <c r="AI57" s="4">
        <f t="shared" si="25"/>
        <v>1217.7480857627891</v>
      </c>
      <c r="AJ57" s="4">
        <f t="shared" si="26"/>
        <v>118.48287760236943</v>
      </c>
      <c r="AK57" s="4">
        <f t="shared" si="27"/>
        <v>105.66232017900666</v>
      </c>
      <c r="AL57" s="4">
        <f t="shared" si="28"/>
        <v>951.44247721495367</v>
      </c>
      <c r="AM57" s="4">
        <f t="shared" si="29"/>
        <v>1415.9222394783937</v>
      </c>
      <c r="AN57" s="4">
        <f t="shared" si="30"/>
        <v>0.79203406468236082</v>
      </c>
      <c r="AO57" s="4">
        <f t="shared" si="31"/>
        <v>0.92559479300738468</v>
      </c>
      <c r="AP57" s="4">
        <f t="shared" si="32"/>
        <v>0.33670438486712817</v>
      </c>
      <c r="AQ57" s="4">
        <f t="shared" si="33"/>
        <v>1.9456667574431263</v>
      </c>
      <c r="AR57" s="4">
        <f t="shared" si="34"/>
        <v>0.55305717374431462</v>
      </c>
      <c r="AS57" s="4">
        <f t="shared" si="35"/>
        <v>2.2680520545132574</v>
      </c>
      <c r="AT57" s="4">
        <f t="shared" si="36"/>
        <v>2.3886749191998753</v>
      </c>
      <c r="AU57" s="4">
        <f t="shared" si="37"/>
        <v>5.1329433849005772</v>
      </c>
      <c r="AV57" s="4">
        <f t="shared" si="39"/>
        <v>0.49941848394047444</v>
      </c>
      <c r="AW57" s="4">
        <f t="shared" si="40"/>
        <v>0.44537841096777353</v>
      </c>
      <c r="AX57" s="4">
        <f t="shared" si="41"/>
        <v>4.0104356776506842</v>
      </c>
      <c r="AY57" s="4">
        <f t="shared" si="42"/>
        <v>5.9682694455739602</v>
      </c>
      <c r="AZ57" s="4"/>
      <c r="BA57" s="4"/>
      <c r="BB57" s="4"/>
      <c r="BC57" s="4"/>
    </row>
    <row r="58" spans="1:55" s="3" customFormat="1">
      <c r="A58" s="3" t="s">
        <v>111</v>
      </c>
      <c r="B58" s="3" t="s">
        <v>112</v>
      </c>
      <c r="C58" s="4">
        <v>31.350359954833984</v>
      </c>
      <c r="D58" s="5">
        <v>29.168940734863281</v>
      </c>
      <c r="E58" s="4">
        <v>30.61158233642578</v>
      </c>
      <c r="F58" s="4">
        <v>28.710572967529298</v>
      </c>
      <c r="G58" s="4">
        <v>27.984751815795899</v>
      </c>
      <c r="H58" s="5">
        <v>28.998292160034179</v>
      </c>
      <c r="I58" s="4">
        <v>27.160056762695312</v>
      </c>
      <c r="J58" s="4">
        <v>27.99</v>
      </c>
      <c r="K58" s="5">
        <v>29.554841690063476</v>
      </c>
      <c r="L58" s="5">
        <v>28.921830444335939</v>
      </c>
      <c r="M58" s="4">
        <v>26.472411117553712</v>
      </c>
      <c r="N58" s="4">
        <v>28.577921600341796</v>
      </c>
      <c r="O58" s="4">
        <f t="shared" si="6"/>
        <v>0.30035995483398281</v>
      </c>
      <c r="P58" s="4">
        <f t="shared" si="7"/>
        <v>-1.5810592651367195</v>
      </c>
      <c r="Q58" s="4">
        <f t="shared" si="8"/>
        <v>1.1815823364257803</v>
      </c>
      <c r="R58" s="4">
        <f t="shared" si="9"/>
        <v>-1.6694270324707006</v>
      </c>
      <c r="S58" s="4">
        <f t="shared" si="10"/>
        <v>-1.6752481842041007</v>
      </c>
      <c r="T58" s="4">
        <f t="shared" si="11"/>
        <v>-2.6717078399658227</v>
      </c>
      <c r="U58" s="4">
        <f t="shared" si="12"/>
        <v>-2.3999432373046865</v>
      </c>
      <c r="V58" s="4">
        <f t="shared" si="13"/>
        <v>-4.0300000000000047</v>
      </c>
      <c r="W58" s="4">
        <f t="shared" si="14"/>
        <v>-0.61515830993652543</v>
      </c>
      <c r="X58" s="4">
        <f t="shared" si="15"/>
        <v>-0.39816955566406165</v>
      </c>
      <c r="Y58" s="4">
        <f t="shared" si="38"/>
        <v>-3.4775888824462875</v>
      </c>
      <c r="Z58" s="4">
        <f t="shared" si="16"/>
        <v>-3.2720783996582057</v>
      </c>
      <c r="AA58" s="4">
        <f t="shared" si="17"/>
        <v>0.81204976329983314</v>
      </c>
      <c r="AB58" s="4">
        <f t="shared" si="18"/>
        <v>2.991894419614753</v>
      </c>
      <c r="AC58" s="4">
        <f t="shared" si="19"/>
        <v>0.44086769270422632</v>
      </c>
      <c r="AD58" s="4">
        <f t="shared" si="20"/>
        <v>3.1808823940531781</v>
      </c>
      <c r="AE58" s="4">
        <f t="shared" si="21"/>
        <v>1.8564235674179976</v>
      </c>
      <c r="AF58" s="4">
        <f t="shared" si="22"/>
        <v>3.1937429119567677</v>
      </c>
      <c r="AG58" s="4">
        <f t="shared" si="23"/>
        <v>6.3718302808823832</v>
      </c>
      <c r="AH58" s="4">
        <f t="shared" si="24"/>
        <v>5.2778239835378775</v>
      </c>
      <c r="AI58" s="4">
        <f t="shared" si="25"/>
        <v>16.336194011315147</v>
      </c>
      <c r="AJ58" s="4">
        <f t="shared" si="26"/>
        <v>1.5317260673696571</v>
      </c>
      <c r="AK58" s="4">
        <f t="shared" si="27"/>
        <v>1.3178348238466582</v>
      </c>
      <c r="AL58" s="4">
        <f t="shared" si="28"/>
        <v>11.139317077832056</v>
      </c>
      <c r="AM58" s="4">
        <f t="shared" si="29"/>
        <v>9.6603696862875754</v>
      </c>
      <c r="AN58" s="4">
        <f t="shared" si="30"/>
        <v>0.43742698463436913</v>
      </c>
      <c r="AO58" s="4">
        <f t="shared" si="31"/>
        <v>1.6116442778067197</v>
      </c>
      <c r="AP58" s="4">
        <f t="shared" si="32"/>
        <v>0.2374822752963679</v>
      </c>
      <c r="AQ58" s="4">
        <f t="shared" si="33"/>
        <v>1.7134464622625434</v>
      </c>
      <c r="AR58" s="4">
        <f t="shared" si="34"/>
        <v>1.7203740396372891</v>
      </c>
      <c r="AS58" s="4">
        <f t="shared" si="35"/>
        <v>3.432314905237186</v>
      </c>
      <c r="AT58" s="4">
        <f t="shared" si="36"/>
        <v>2.8430063462717867</v>
      </c>
      <c r="AU58" s="4">
        <f t="shared" si="37"/>
        <v>8.799820417080948</v>
      </c>
      <c r="AV58" s="4">
        <f t="shared" si="39"/>
        <v>0.82509514221479896</v>
      </c>
      <c r="AW58" s="4">
        <f t="shared" si="40"/>
        <v>0.70987830954956344</v>
      </c>
      <c r="AX58" s="4">
        <f t="shared" si="41"/>
        <v>6.0004178320819044</v>
      </c>
      <c r="AY58" s="4">
        <f t="shared" si="42"/>
        <v>5.2037529881845215</v>
      </c>
      <c r="AZ58" s="4"/>
      <c r="BA58" s="4"/>
      <c r="BB58" s="4"/>
      <c r="BC58" s="4"/>
    </row>
    <row r="59" spans="1:55" s="3" customFormat="1">
      <c r="A59" s="3" t="s">
        <v>113</v>
      </c>
      <c r="B59" s="3" t="s">
        <v>114</v>
      </c>
      <c r="C59" s="4">
        <v>28.279507675170898</v>
      </c>
      <c r="D59" s="5">
        <v>28.299973678588866</v>
      </c>
      <c r="E59" s="4">
        <v>27.175831375122069</v>
      </c>
      <c r="F59" s="4">
        <v>26.27879119873047</v>
      </c>
      <c r="G59" s="4">
        <v>26.994235153198243</v>
      </c>
      <c r="H59" s="5">
        <v>28.088977050781249</v>
      </c>
      <c r="I59" s="4">
        <v>24.913964920043945</v>
      </c>
      <c r="J59" s="4">
        <v>25.753761444091797</v>
      </c>
      <c r="K59" s="5">
        <v>28.862460784912109</v>
      </c>
      <c r="L59" s="5">
        <v>26.609162597656251</v>
      </c>
      <c r="M59" s="4">
        <v>26.04146095275879</v>
      </c>
      <c r="N59" s="4">
        <v>27.076290817260741</v>
      </c>
      <c r="O59" s="4">
        <f t="shared" si="6"/>
        <v>-2.7704923248291031</v>
      </c>
      <c r="P59" s="4">
        <f t="shared" si="7"/>
        <v>-2.4500263214111335</v>
      </c>
      <c r="Q59" s="4">
        <f t="shared" si="8"/>
        <v>-2.2541686248779307</v>
      </c>
      <c r="R59" s="4">
        <f t="shared" si="9"/>
        <v>-4.1012088012695287</v>
      </c>
      <c r="S59" s="4">
        <f t="shared" si="10"/>
        <v>-2.665764846801757</v>
      </c>
      <c r="T59" s="4">
        <f t="shared" si="11"/>
        <v>-3.5810229492187524</v>
      </c>
      <c r="U59" s="4">
        <f t="shared" si="12"/>
        <v>-4.6460350799560537</v>
      </c>
      <c r="V59" s="4">
        <f t="shared" si="13"/>
        <v>-6.2662385559082061</v>
      </c>
      <c r="W59" s="4">
        <f t="shared" si="14"/>
        <v>-1.3075392150878926</v>
      </c>
      <c r="X59" s="4">
        <f t="shared" si="15"/>
        <v>-2.7108374023437491</v>
      </c>
      <c r="Y59" s="4">
        <f t="shared" si="38"/>
        <v>-3.9085390472412094</v>
      </c>
      <c r="Z59" s="4">
        <f t="shared" si="16"/>
        <v>-4.7737091827392604</v>
      </c>
      <c r="AA59" s="4">
        <f t="shared" si="17"/>
        <v>6.823407248946566</v>
      </c>
      <c r="AB59" s="4">
        <f t="shared" si="18"/>
        <v>5.4642607194243853</v>
      </c>
      <c r="AC59" s="4">
        <f t="shared" si="19"/>
        <v>4.7705930525205078</v>
      </c>
      <c r="AD59" s="4">
        <f t="shared" si="20"/>
        <v>17.162749654294519</v>
      </c>
      <c r="AE59" s="4">
        <f t="shared" si="21"/>
        <v>8.5552526687964949</v>
      </c>
      <c r="AF59" s="4">
        <f t="shared" si="22"/>
        <v>6.3456363493070604</v>
      </c>
      <c r="AG59" s="4">
        <f t="shared" si="23"/>
        <v>11.967276431080419</v>
      </c>
      <c r="AH59" s="4">
        <f t="shared" si="24"/>
        <v>25.037785816266243</v>
      </c>
      <c r="AI59" s="4">
        <f t="shared" si="25"/>
        <v>76.970758327382526</v>
      </c>
      <c r="AJ59" s="4">
        <f t="shared" si="26"/>
        <v>2.4751899001478739</v>
      </c>
      <c r="AK59" s="4">
        <f t="shared" si="27"/>
        <v>6.547015535604638</v>
      </c>
      <c r="AL59" s="4">
        <f t="shared" si="28"/>
        <v>15.017149089599505</v>
      </c>
      <c r="AM59" s="4">
        <f t="shared" si="29"/>
        <v>27.354555028397595</v>
      </c>
      <c r="AN59" s="4">
        <f t="shared" si="30"/>
        <v>0.79756934284752634</v>
      </c>
      <c r="AO59" s="4">
        <f t="shared" si="31"/>
        <v>0.63870243591450426</v>
      </c>
      <c r="AP59" s="4">
        <f t="shared" si="32"/>
        <v>0.55762152647112972</v>
      </c>
      <c r="AQ59" s="4">
        <f t="shared" si="33"/>
        <v>2.0061066947668396</v>
      </c>
      <c r="AR59" s="4">
        <f t="shared" si="34"/>
        <v>0.74172401388581422</v>
      </c>
      <c r="AS59" s="4">
        <f t="shared" si="35"/>
        <v>1.39882209145366</v>
      </c>
      <c r="AT59" s="4">
        <f t="shared" si="36"/>
        <v>2.926598054501226</v>
      </c>
      <c r="AU59" s="4">
        <f t="shared" si="37"/>
        <v>8.996900653573606</v>
      </c>
      <c r="AV59" s="4">
        <f t="shared" si="39"/>
        <v>0.28931815294896135</v>
      </c>
      <c r="AW59" s="4">
        <f t="shared" si="40"/>
        <v>0.76526267417951499</v>
      </c>
      <c r="AX59" s="4">
        <f t="shared" si="41"/>
        <v>1.7553133345051788</v>
      </c>
      <c r="AY59" s="4">
        <f t="shared" si="42"/>
        <v>3.19739884809804</v>
      </c>
      <c r="AZ59" s="4"/>
      <c r="BA59" s="4"/>
      <c r="BB59" s="4"/>
      <c r="BC59" s="4"/>
    </row>
    <row r="60" spans="1:55" s="3" customFormat="1">
      <c r="A60" s="3" t="s">
        <v>115</v>
      </c>
      <c r="B60" s="3" t="s">
        <v>116</v>
      </c>
      <c r="C60" s="4">
        <v>22.413826980590819</v>
      </c>
      <c r="D60" s="5">
        <v>20.511447143554687</v>
      </c>
      <c r="E60" s="4">
        <v>20.82100730895996</v>
      </c>
      <c r="F60" s="4">
        <v>19.353460083007814</v>
      </c>
      <c r="G60" s="4">
        <v>19.331515426635743</v>
      </c>
      <c r="H60" s="5">
        <v>20.150897216796874</v>
      </c>
      <c r="I60" s="4">
        <v>18.243558578491211</v>
      </c>
      <c r="J60" s="4">
        <v>18.989999999999998</v>
      </c>
      <c r="K60" s="5">
        <v>20.552907638549804</v>
      </c>
      <c r="L60" s="5">
        <v>19.700619964599611</v>
      </c>
      <c r="M60" s="4">
        <v>18.154984436035157</v>
      </c>
      <c r="N60" s="4">
        <v>18.16304847717285</v>
      </c>
      <c r="O60" s="4">
        <f t="shared" si="6"/>
        <v>-8.6361730194091813</v>
      </c>
      <c r="P60" s="4">
        <f t="shared" si="7"/>
        <v>-10.238552856445313</v>
      </c>
      <c r="Q60" s="4">
        <f t="shared" si="8"/>
        <v>-8.6089926910400401</v>
      </c>
      <c r="R60" s="4">
        <f t="shared" si="9"/>
        <v>-11.026539916992185</v>
      </c>
      <c r="S60" s="4">
        <f t="shared" si="10"/>
        <v>-10.328484573364257</v>
      </c>
      <c r="T60" s="4">
        <f t="shared" si="11"/>
        <v>-11.519102783203127</v>
      </c>
      <c r="U60" s="4">
        <f t="shared" si="12"/>
        <v>-11.316441421508788</v>
      </c>
      <c r="V60" s="4">
        <f t="shared" si="13"/>
        <v>-13.030000000000005</v>
      </c>
      <c r="W60" s="4">
        <f t="shared" si="14"/>
        <v>-9.6170923614501973</v>
      </c>
      <c r="X60" s="4">
        <f t="shared" si="15"/>
        <v>-9.6193800354003898</v>
      </c>
      <c r="Y60" s="4">
        <f t="shared" si="38"/>
        <v>-11.795015563964842</v>
      </c>
      <c r="Z60" s="4">
        <f t="shared" si="16"/>
        <v>-13.686951522827151</v>
      </c>
      <c r="AA60" s="4">
        <f t="shared" si="17"/>
        <v>397.87543512791075</v>
      </c>
      <c r="AB60" s="4">
        <f t="shared" si="18"/>
        <v>1208.1240280595373</v>
      </c>
      <c r="AC60" s="4">
        <f t="shared" si="19"/>
        <v>390.44964513846685</v>
      </c>
      <c r="AD60" s="4">
        <f t="shared" si="20"/>
        <v>2086.0238206583576</v>
      </c>
      <c r="AE60" s="4">
        <f t="shared" si="21"/>
        <v>1020.6182322460681</v>
      </c>
      <c r="AF60" s="4">
        <f t="shared" si="22"/>
        <v>1285.8303320926916</v>
      </c>
      <c r="AG60" s="4">
        <f t="shared" si="23"/>
        <v>2934.9145472376226</v>
      </c>
      <c r="AH60" s="4">
        <f t="shared" si="24"/>
        <v>2550.28262486318</v>
      </c>
      <c r="AI60" s="4">
        <f t="shared" si="25"/>
        <v>8364.1313337933516</v>
      </c>
      <c r="AJ60" s="4">
        <f t="shared" si="26"/>
        <v>785.29579484202645</v>
      </c>
      <c r="AK60" s="4">
        <f t="shared" si="27"/>
        <v>786.54202206687194</v>
      </c>
      <c r="AL60" s="4">
        <f t="shared" si="28"/>
        <v>3553.4767976963267</v>
      </c>
      <c r="AM60" s="4">
        <f t="shared" si="29"/>
        <v>13188.122046492932</v>
      </c>
      <c r="AN60" s="4">
        <f t="shared" si="30"/>
        <v>0.38983767147908849</v>
      </c>
      <c r="AO60" s="4">
        <f t="shared" si="31"/>
        <v>1.1837178583424151</v>
      </c>
      <c r="AP60" s="4">
        <f t="shared" si="32"/>
        <v>0.38256189513605571</v>
      </c>
      <c r="AQ60" s="4">
        <f t="shared" si="33"/>
        <v>2.0438825750424408</v>
      </c>
      <c r="AR60" s="4">
        <f t="shared" si="34"/>
        <v>1.2598543622554859</v>
      </c>
      <c r="AS60" s="4">
        <f t="shared" si="35"/>
        <v>2.8756242584249887</v>
      </c>
      <c r="AT60" s="4">
        <f t="shared" si="36"/>
        <v>2.4987625581122423</v>
      </c>
      <c r="AU60" s="4">
        <f t="shared" si="37"/>
        <v>8.1951615888601754</v>
      </c>
      <c r="AV60" s="4">
        <f t="shared" si="39"/>
        <v>0.76943147793257716</v>
      </c>
      <c r="AW60" s="4">
        <f t="shared" si="40"/>
        <v>0.77065252923802252</v>
      </c>
      <c r="AX60" s="4">
        <f t="shared" si="41"/>
        <v>3.4816904944723674</v>
      </c>
      <c r="AY60" s="4">
        <f t="shared" si="42"/>
        <v>12.921699446295325</v>
      </c>
      <c r="AZ60" s="4"/>
      <c r="BA60" s="4"/>
      <c r="BB60" s="4"/>
      <c r="BC60" s="4"/>
    </row>
    <row r="61" spans="1:55" s="6" customFormat="1">
      <c r="A61" s="6" t="s">
        <v>117</v>
      </c>
      <c r="B61" s="6" t="s">
        <v>118</v>
      </c>
      <c r="C61" s="9">
        <v>26.391312637329101</v>
      </c>
      <c r="D61" s="10">
        <v>26.23519058227539</v>
      </c>
      <c r="E61" s="9">
        <v>24.242353973388671</v>
      </c>
      <c r="F61" s="9">
        <v>22.839479217529298</v>
      </c>
      <c r="G61" s="9">
        <v>19.963309402465821</v>
      </c>
      <c r="H61" s="10">
        <v>25.311087799072265</v>
      </c>
      <c r="I61" s="9">
        <v>21.939063720703125</v>
      </c>
      <c r="J61" s="9">
        <v>24.81</v>
      </c>
      <c r="K61" s="10">
        <v>24.891519241333008</v>
      </c>
      <c r="L61" s="10">
        <v>24.16187599182129</v>
      </c>
      <c r="M61" s="9">
        <v>22.594248733520509</v>
      </c>
      <c r="N61" s="9">
        <v>23.905108184814452</v>
      </c>
      <c r="O61" s="9">
        <f t="shared" si="6"/>
        <v>-4.6586873626709</v>
      </c>
      <c r="P61" s="9">
        <f t="shared" si="7"/>
        <v>-4.5148094177246101</v>
      </c>
      <c r="Q61" s="9">
        <f t="shared" si="8"/>
        <v>-5.1876460266113291</v>
      </c>
      <c r="R61" s="9">
        <f t="shared" si="9"/>
        <v>-7.5405207824707006</v>
      </c>
      <c r="S61" s="9">
        <f t="shared" si="10"/>
        <v>-9.6966905975341788</v>
      </c>
      <c r="T61" s="9">
        <f t="shared" si="11"/>
        <v>-6.3589122009277368</v>
      </c>
      <c r="U61" s="9">
        <f t="shared" si="12"/>
        <v>-7.620936279296874</v>
      </c>
      <c r="V61" s="9">
        <f t="shared" si="13"/>
        <v>-7.2100000000000044</v>
      </c>
      <c r="W61" s="9">
        <f t="shared" si="14"/>
        <v>-5.2784807586669942</v>
      </c>
      <c r="X61" s="9">
        <f t="shared" si="15"/>
        <v>-5.1581240081787101</v>
      </c>
      <c r="Y61" s="9">
        <f t="shared" si="38"/>
        <v>-7.3557512664794906</v>
      </c>
      <c r="Z61" s="9">
        <f t="shared" si="16"/>
        <v>-7.9448918151855494</v>
      </c>
      <c r="AA61" s="9">
        <f t="shared" si="17"/>
        <v>25.258330208115506</v>
      </c>
      <c r="AB61" s="9">
        <f t="shared" si="18"/>
        <v>22.860886077507608</v>
      </c>
      <c r="AC61" s="9">
        <f t="shared" si="19"/>
        <v>36.4449250055413</v>
      </c>
      <c r="AD61" s="9">
        <f t="shared" si="20"/>
        <v>186.17567557938742</v>
      </c>
      <c r="AE61" s="9">
        <f t="shared" si="21"/>
        <v>67.684954217637966</v>
      </c>
      <c r="AF61" s="9">
        <f t="shared" si="22"/>
        <v>829.84069484140093</v>
      </c>
      <c r="AG61" s="9">
        <f t="shared" si="23"/>
        <v>82.077347387894662</v>
      </c>
      <c r="AH61" s="9">
        <f t="shared" si="24"/>
        <v>196.84773187427274</v>
      </c>
      <c r="AI61" s="9">
        <f t="shared" si="25"/>
        <v>148.05608753987718</v>
      </c>
      <c r="AJ61" s="9">
        <f t="shared" si="26"/>
        <v>38.813342078002968</v>
      </c>
      <c r="AK61" s="9">
        <f t="shared" si="27"/>
        <v>35.706727387077201</v>
      </c>
      <c r="AL61" s="9">
        <f t="shared" si="28"/>
        <v>163.79542674188707</v>
      </c>
      <c r="AM61" s="9">
        <f t="shared" si="29"/>
        <v>246.40569927087759</v>
      </c>
      <c r="AN61" s="9">
        <f t="shared" si="30"/>
        <v>0.37317496185191273</v>
      </c>
      <c r="AO61" s="9">
        <f t="shared" si="31"/>
        <v>0.33775432578412395</v>
      </c>
      <c r="AP61" s="9">
        <f t="shared" si="32"/>
        <v>0.53844942981499644</v>
      </c>
      <c r="AQ61" s="9">
        <f t="shared" si="33"/>
        <v>2.7506212825489667</v>
      </c>
      <c r="AR61" s="9">
        <f t="shared" si="34"/>
        <v>12.26034211640426</v>
      </c>
      <c r="AS61" s="9">
        <f t="shared" si="35"/>
        <v>1.2126379981580337</v>
      </c>
      <c r="AT61" s="9">
        <f t="shared" si="36"/>
        <v>2.9082937877348281</v>
      </c>
      <c r="AU61" s="9">
        <f t="shared" si="37"/>
        <v>2.1874298247112556</v>
      </c>
      <c r="AV61" s="9">
        <f t="shared" si="39"/>
        <v>0.57344121048232355</v>
      </c>
      <c r="AW61" s="9">
        <f t="shared" si="40"/>
        <v>0.52754305295477932</v>
      </c>
      <c r="AX61" s="9">
        <f t="shared" si="41"/>
        <v>2.4199680510266748</v>
      </c>
      <c r="AY61" s="9">
        <f t="shared" si="42"/>
        <v>3.6404796622683824</v>
      </c>
      <c r="AZ61" s="9"/>
      <c r="BA61" s="9"/>
      <c r="BB61" s="9"/>
      <c r="BC61" s="9"/>
    </row>
    <row r="62" spans="1:55" s="3" customFormat="1">
      <c r="A62" s="3" t="s">
        <v>119</v>
      </c>
      <c r="B62" s="3" t="s">
        <v>120</v>
      </c>
      <c r="C62" s="4">
        <v>30.826241531372069</v>
      </c>
      <c r="D62" s="5">
        <v>31.216441345214843</v>
      </c>
      <c r="E62" s="4">
        <v>30.586472091674803</v>
      </c>
      <c r="F62" s="4">
        <v>29.741824874877931</v>
      </c>
      <c r="G62" s="4">
        <v>27.910992736816407</v>
      </c>
      <c r="H62" s="5">
        <v>31.403344345092773</v>
      </c>
      <c r="I62" s="4">
        <v>28.287782363891601</v>
      </c>
      <c r="J62" s="4">
        <v>30.44</v>
      </c>
      <c r="K62" s="5">
        <v>30.177360229492187</v>
      </c>
      <c r="L62" s="5">
        <v>29.675984649658204</v>
      </c>
      <c r="M62" s="4">
        <v>29.146397552490235</v>
      </c>
      <c r="N62" s="4">
        <v>29.645939559936522</v>
      </c>
      <c r="O62" s="4">
        <f t="shared" si="6"/>
        <v>-0.22375846862793125</v>
      </c>
      <c r="P62" s="4">
        <f t="shared" si="7"/>
        <v>0.46644134521484304</v>
      </c>
      <c r="Q62" s="4">
        <f t="shared" si="8"/>
        <v>1.1564720916748037</v>
      </c>
      <c r="R62" s="4">
        <f t="shared" si="9"/>
        <v>-0.63817512512206775</v>
      </c>
      <c r="S62" s="4">
        <f t="shared" si="10"/>
        <v>-1.7490072631835929</v>
      </c>
      <c r="T62" s="4">
        <f t="shared" si="11"/>
        <v>-0.26665565490722898</v>
      </c>
      <c r="U62" s="4">
        <f t="shared" si="12"/>
        <v>-1.2722176361083974</v>
      </c>
      <c r="V62" s="4">
        <f t="shared" si="13"/>
        <v>-1.5800000000000018</v>
      </c>
      <c r="W62" s="4">
        <f t="shared" si="14"/>
        <v>7.3602294921855105E-3</v>
      </c>
      <c r="X62" s="4">
        <f t="shared" si="15"/>
        <v>0.35598464965820398</v>
      </c>
      <c r="Y62" s="4">
        <f t="shared" si="38"/>
        <v>-0.80360244750976406</v>
      </c>
      <c r="Z62" s="4">
        <f t="shared" si="16"/>
        <v>-2.2040604400634791</v>
      </c>
      <c r="AA62" s="4">
        <f t="shared" si="17"/>
        <v>1.1677718736287981</v>
      </c>
      <c r="AB62" s="4">
        <f t="shared" si="18"/>
        <v>0.72374764547331638</v>
      </c>
      <c r="AC62" s="4">
        <f t="shared" si="19"/>
        <v>0.44860820369291271</v>
      </c>
      <c r="AD62" s="4">
        <f t="shared" si="20"/>
        <v>1.5563592641811084</v>
      </c>
      <c r="AE62" s="4">
        <f t="shared" si="21"/>
        <v>0.97412174674403396</v>
      </c>
      <c r="AF62" s="4">
        <f t="shared" si="22"/>
        <v>3.3612719310635808</v>
      </c>
      <c r="AG62" s="4">
        <f t="shared" si="23"/>
        <v>1.2030158537037468</v>
      </c>
      <c r="AH62" s="4">
        <f t="shared" si="24"/>
        <v>2.4153255166568144</v>
      </c>
      <c r="AI62" s="4">
        <f t="shared" si="25"/>
        <v>2.9896984972698801</v>
      </c>
      <c r="AJ62" s="4">
        <f t="shared" si="26"/>
        <v>0.99491126936182794</v>
      </c>
      <c r="AK62" s="4">
        <f t="shared" si="27"/>
        <v>0.78133619358123763</v>
      </c>
      <c r="AL62" s="4">
        <f t="shared" si="28"/>
        <v>1.7454541344822576</v>
      </c>
      <c r="AM62" s="4">
        <f t="shared" si="29"/>
        <v>4.6077436015174564</v>
      </c>
      <c r="AN62" s="4">
        <f t="shared" si="30"/>
        <v>1.198794583461495</v>
      </c>
      <c r="AO62" s="4">
        <f t="shared" si="31"/>
        <v>0.74297452848416146</v>
      </c>
      <c r="AP62" s="4">
        <f t="shared" si="32"/>
        <v>0.4605258071615474</v>
      </c>
      <c r="AQ62" s="4">
        <f t="shared" si="33"/>
        <v>1.5977050808927959</v>
      </c>
      <c r="AR62" s="4">
        <f t="shared" si="34"/>
        <v>3.450566566549313</v>
      </c>
      <c r="AS62" s="4">
        <f t="shared" si="35"/>
        <v>1.2349748455208838</v>
      </c>
      <c r="AT62" s="4">
        <f t="shared" si="36"/>
        <v>2.4794903970986697</v>
      </c>
      <c r="AU62" s="4">
        <f t="shared" si="37"/>
        <v>3.0691220140222075</v>
      </c>
      <c r="AV62" s="4">
        <f t="shared" si="39"/>
        <v>1.0213418114186263</v>
      </c>
      <c r="AW62" s="4">
        <f t="shared" si="40"/>
        <v>0.8020929582907117</v>
      </c>
      <c r="AX62" s="4">
        <f t="shared" si="41"/>
        <v>1.7918233940638053</v>
      </c>
      <c r="AY62" s="4">
        <f t="shared" si="42"/>
        <v>4.7301516642233574</v>
      </c>
      <c r="AZ62" s="4"/>
      <c r="BA62" s="4"/>
      <c r="BB62" s="4"/>
      <c r="BC62" s="4"/>
    </row>
    <row r="63" spans="1:55" s="3" customFormat="1">
      <c r="A63" s="3" t="s">
        <v>121</v>
      </c>
      <c r="B63" s="6" t="s">
        <v>122</v>
      </c>
      <c r="C63" s="4">
        <v>28.886851348876952</v>
      </c>
      <c r="D63" s="5">
        <v>28.883120727539062</v>
      </c>
      <c r="E63" s="4">
        <v>27.695921478271483</v>
      </c>
      <c r="F63" s="4">
        <v>25.679750213623048</v>
      </c>
      <c r="G63" s="4">
        <v>24.092789764404298</v>
      </c>
      <c r="H63" s="5">
        <v>27.980380249023437</v>
      </c>
      <c r="I63" s="4">
        <v>24.876493148803711</v>
      </c>
      <c r="J63" s="4">
        <v>25.93</v>
      </c>
      <c r="K63" s="5">
        <v>27.714334182739258</v>
      </c>
      <c r="L63" s="5">
        <v>26.398696212768556</v>
      </c>
      <c r="M63" s="4">
        <v>25.881092987060548</v>
      </c>
      <c r="N63" s="4">
        <v>27.578076095581054</v>
      </c>
      <c r="O63" s="4">
        <f t="shared" si="6"/>
        <v>-2.1631486511230484</v>
      </c>
      <c r="P63" s="4">
        <f t="shared" si="7"/>
        <v>-1.8668792724609382</v>
      </c>
      <c r="Q63" s="4">
        <f t="shared" si="8"/>
        <v>-1.7340785217285166</v>
      </c>
      <c r="R63" s="4">
        <f t="shared" si="9"/>
        <v>-4.7002497863769506</v>
      </c>
      <c r="S63" s="4">
        <f t="shared" si="10"/>
        <v>-5.5672102355957023</v>
      </c>
      <c r="T63" s="4">
        <f t="shared" si="11"/>
        <v>-3.6896197509765649</v>
      </c>
      <c r="U63" s="4">
        <f t="shared" si="12"/>
        <v>-4.6835068511962881</v>
      </c>
      <c r="V63" s="4">
        <f t="shared" si="13"/>
        <v>-6.0900000000000034</v>
      </c>
      <c r="W63" s="4">
        <f t="shared" si="14"/>
        <v>-2.4556658172607442</v>
      </c>
      <c r="X63" s="4">
        <f t="shared" si="15"/>
        <v>-2.9213037872314445</v>
      </c>
      <c r="Y63" s="4">
        <f t="shared" si="38"/>
        <v>-4.0689070129394516</v>
      </c>
      <c r="Z63" s="4">
        <f t="shared" si="16"/>
        <v>-4.2719239044189479</v>
      </c>
      <c r="AA63" s="4">
        <f t="shared" si="17"/>
        <v>4.4789130250820977</v>
      </c>
      <c r="AB63" s="4">
        <f t="shared" si="18"/>
        <v>3.6474274254563124</v>
      </c>
      <c r="AC63" s="4">
        <f t="shared" si="19"/>
        <v>3.3266694495922153</v>
      </c>
      <c r="AD63" s="4">
        <f t="shared" si="20"/>
        <v>25.99657730796763</v>
      </c>
      <c r="AE63" s="4">
        <f t="shared" si="21"/>
        <v>9.3623968020245645</v>
      </c>
      <c r="AF63" s="4">
        <f t="shared" si="22"/>
        <v>47.412982252656569</v>
      </c>
      <c r="AG63" s="4">
        <f t="shared" si="23"/>
        <v>12.902866909570168</v>
      </c>
      <c r="AH63" s="4">
        <f t="shared" si="24"/>
        <v>25.69662265440018</v>
      </c>
      <c r="AI63" s="4">
        <f t="shared" si="25"/>
        <v>68.119691677015169</v>
      </c>
      <c r="AJ63" s="4">
        <f t="shared" si="26"/>
        <v>5.4856623203010848</v>
      </c>
      <c r="AK63" s="4">
        <f t="shared" si="27"/>
        <v>7.5753040081449647</v>
      </c>
      <c r="AL63" s="4">
        <f t="shared" si="28"/>
        <v>16.782747495849662</v>
      </c>
      <c r="AM63" s="4">
        <f t="shared" si="29"/>
        <v>19.318670465185594</v>
      </c>
      <c r="AN63" s="4">
        <f t="shared" si="30"/>
        <v>0.47839384719450884</v>
      </c>
      <c r="AO63" s="4">
        <f t="shared" si="31"/>
        <v>0.3895826573669231</v>
      </c>
      <c r="AP63" s="4">
        <f t="shared" si="32"/>
        <v>0.35532241582335433</v>
      </c>
      <c r="AQ63" s="4">
        <f t="shared" si="33"/>
        <v>2.7767010796152136</v>
      </c>
      <c r="AR63" s="4">
        <f t="shared" si="34"/>
        <v>5.0641927761920735</v>
      </c>
      <c r="AS63" s="4">
        <f t="shared" si="35"/>
        <v>1.3781585188506427</v>
      </c>
      <c r="AT63" s="4">
        <f t="shared" si="36"/>
        <v>2.7446628462535827</v>
      </c>
      <c r="AU63" s="4">
        <f t="shared" si="37"/>
        <v>7.2758817124995891</v>
      </c>
      <c r="AV63" s="4">
        <f t="shared" si="39"/>
        <v>0.58592499723092717</v>
      </c>
      <c r="AW63" s="4">
        <f t="shared" si="40"/>
        <v>0.8091201610368457</v>
      </c>
      <c r="AX63" s="4">
        <f t="shared" si="41"/>
        <v>1.7925695578530159</v>
      </c>
      <c r="AY63" s="4">
        <f t="shared" si="42"/>
        <v>2.0634321396213458</v>
      </c>
      <c r="AZ63" s="4"/>
      <c r="BA63" s="4"/>
      <c r="BB63" s="4"/>
      <c r="BC63" s="4"/>
    </row>
    <row r="64" spans="1:55" s="3" customFormat="1">
      <c r="A64" s="3" t="s">
        <v>123</v>
      </c>
      <c r="B64" s="3" t="s">
        <v>124</v>
      </c>
      <c r="C64" s="4">
        <v>24.828726806640624</v>
      </c>
      <c r="D64" s="5">
        <v>25.007428359985351</v>
      </c>
      <c r="E64" s="4">
        <v>24.23278480529785</v>
      </c>
      <c r="F64" s="4">
        <v>23.830589065551759</v>
      </c>
      <c r="G64" s="4">
        <v>24.291634674072267</v>
      </c>
      <c r="H64" s="5">
        <v>24.079890441894531</v>
      </c>
      <c r="I64" s="4">
        <v>21.740281753540039</v>
      </c>
      <c r="J64" s="4">
        <v>24.67</v>
      </c>
      <c r="K64" s="5">
        <v>24.340371780395508</v>
      </c>
      <c r="L64" s="5">
        <v>23.420993118286134</v>
      </c>
      <c r="M64" s="4">
        <v>22.681069335937501</v>
      </c>
      <c r="N64" s="4">
        <v>23.136151046752929</v>
      </c>
      <c r="O64" s="4">
        <f t="shared" si="6"/>
        <v>-6.2212731933593766</v>
      </c>
      <c r="P64" s="4">
        <f t="shared" si="7"/>
        <v>-5.7425716400146491</v>
      </c>
      <c r="Q64" s="4">
        <f t="shared" si="8"/>
        <v>-5.1972151947021494</v>
      </c>
      <c r="R64" s="4">
        <f t="shared" si="9"/>
        <v>-6.5494109344482396</v>
      </c>
      <c r="S64" s="4">
        <f t="shared" si="10"/>
        <v>-5.3683653259277335</v>
      </c>
      <c r="T64" s="4">
        <f t="shared" si="11"/>
        <v>-7.5901095581054712</v>
      </c>
      <c r="U64" s="4">
        <f t="shared" si="12"/>
        <v>-7.8197182464599599</v>
      </c>
      <c r="V64" s="4">
        <f t="shared" si="13"/>
        <v>-7.3500000000000014</v>
      </c>
      <c r="W64" s="4">
        <f t="shared" si="14"/>
        <v>-5.8296282196044942</v>
      </c>
      <c r="X64" s="4">
        <f t="shared" si="15"/>
        <v>-5.8990068817138663</v>
      </c>
      <c r="Y64" s="4">
        <f t="shared" si="38"/>
        <v>-7.2689306640624984</v>
      </c>
      <c r="Z64" s="4">
        <f t="shared" si="16"/>
        <v>-8.7138489532470729</v>
      </c>
      <c r="AA64" s="4">
        <f t="shared" si="17"/>
        <v>74.608763497731161</v>
      </c>
      <c r="AB64" s="4">
        <f t="shared" si="18"/>
        <v>53.54097997019074</v>
      </c>
      <c r="AC64" s="4">
        <f t="shared" si="19"/>
        <v>36.687461895750779</v>
      </c>
      <c r="AD64" s="4">
        <f t="shared" si="20"/>
        <v>93.663233178949326</v>
      </c>
      <c r="AE64" s="4">
        <f t="shared" si="21"/>
        <v>64.625109635655491</v>
      </c>
      <c r="AF64" s="4">
        <f t="shared" si="22"/>
        <v>41.308458689611605</v>
      </c>
      <c r="AG64" s="4">
        <f t="shared" si="23"/>
        <v>192.68621568342522</v>
      </c>
      <c r="AH64" s="4">
        <f t="shared" si="24"/>
        <v>225.92783978639602</v>
      </c>
      <c r="AI64" s="4">
        <f t="shared" si="25"/>
        <v>163.14376029686574</v>
      </c>
      <c r="AJ64" s="4">
        <f t="shared" si="26"/>
        <v>56.871274062237447</v>
      </c>
      <c r="AK64" s="4">
        <f t="shared" si="27"/>
        <v>59.673019774003279</v>
      </c>
      <c r="AL64" s="4">
        <f t="shared" si="28"/>
        <v>154.22904389188471</v>
      </c>
      <c r="AM64" s="4">
        <f t="shared" si="29"/>
        <v>419.88456731188217</v>
      </c>
      <c r="AN64" s="4">
        <f t="shared" si="30"/>
        <v>1.1544856777553134</v>
      </c>
      <c r="AO64" s="4">
        <f t="shared" si="31"/>
        <v>0.8284857120095418</v>
      </c>
      <c r="AP64" s="4">
        <f t="shared" si="32"/>
        <v>0.5676967064750521</v>
      </c>
      <c r="AQ64" s="4">
        <f t="shared" si="33"/>
        <v>1.4493319037600934</v>
      </c>
      <c r="AR64" s="4">
        <f t="shared" si="34"/>
        <v>0.63920137114661957</v>
      </c>
      <c r="AS64" s="4">
        <f t="shared" si="35"/>
        <v>2.981599826596113</v>
      </c>
      <c r="AT64" s="4">
        <f t="shared" si="36"/>
        <v>3.4959761160969123</v>
      </c>
      <c r="AU64" s="4">
        <f t="shared" si="37"/>
        <v>2.5244639617114819</v>
      </c>
      <c r="AV64" s="4">
        <f t="shared" si="39"/>
        <v>0.88001822175416422</v>
      </c>
      <c r="AW64" s="4">
        <f t="shared" si="40"/>
        <v>0.92337204703293829</v>
      </c>
      <c r="AX64" s="4">
        <f t="shared" si="41"/>
        <v>2.3865188741868257</v>
      </c>
      <c r="AY64" s="4">
        <f t="shared" si="42"/>
        <v>6.4972356670513101</v>
      </c>
      <c r="AZ64" s="4"/>
      <c r="BA64" s="4"/>
      <c r="BB64" s="4"/>
      <c r="BC64" s="4"/>
    </row>
    <row r="65" spans="1:55" s="3" customFormat="1">
      <c r="A65" s="3" t="s">
        <v>125</v>
      </c>
      <c r="B65" s="3" t="s">
        <v>126</v>
      </c>
      <c r="C65" s="4">
        <v>25.734377899169921</v>
      </c>
      <c r="D65" s="5">
        <v>25.860169601440429</v>
      </c>
      <c r="E65" s="4">
        <v>24.73505645751953</v>
      </c>
      <c r="F65" s="4">
        <v>23.819627532958986</v>
      </c>
      <c r="G65" s="4">
        <v>23.297268981933595</v>
      </c>
      <c r="H65" s="5">
        <v>24.495761108398437</v>
      </c>
      <c r="I65" s="4">
        <v>22.739291839599609</v>
      </c>
      <c r="J65" s="4">
        <v>24.84</v>
      </c>
      <c r="K65" s="5">
        <v>25.189326934814453</v>
      </c>
      <c r="L65" s="5">
        <v>24.087682037353517</v>
      </c>
      <c r="M65" s="4">
        <v>23.061823806762696</v>
      </c>
      <c r="N65" s="4">
        <v>23.739392013549804</v>
      </c>
      <c r="O65" s="4">
        <f t="shared" si="6"/>
        <v>-5.3156221008300797</v>
      </c>
      <c r="P65" s="4">
        <f t="shared" si="7"/>
        <v>-4.889830398559571</v>
      </c>
      <c r="Q65" s="4">
        <f t="shared" si="8"/>
        <v>-4.6949435424804697</v>
      </c>
      <c r="R65" s="4">
        <f t="shared" si="9"/>
        <v>-6.5603724670410131</v>
      </c>
      <c r="S65" s="4">
        <f t="shared" si="10"/>
        <v>-6.3627310180664054</v>
      </c>
      <c r="T65" s="4">
        <f t="shared" si="11"/>
        <v>-7.1742388916015649</v>
      </c>
      <c r="U65" s="4">
        <f t="shared" si="12"/>
        <v>-6.8207081604003896</v>
      </c>
      <c r="V65" s="4">
        <f t="shared" si="13"/>
        <v>-7.1800000000000033</v>
      </c>
      <c r="W65" s="4">
        <f t="shared" si="14"/>
        <v>-4.9806730651855489</v>
      </c>
      <c r="X65" s="4">
        <f t="shared" si="15"/>
        <v>-5.2323179626464835</v>
      </c>
      <c r="Y65" s="4">
        <f t="shared" si="38"/>
        <v>-6.8881761932373031</v>
      </c>
      <c r="Z65" s="4">
        <f t="shared" si="16"/>
        <v>-8.1106079864501979</v>
      </c>
      <c r="AA65" s="4">
        <f t="shared" si="17"/>
        <v>39.82554227349214</v>
      </c>
      <c r="AB65" s="4">
        <f t="shared" si="18"/>
        <v>29.647332471969655</v>
      </c>
      <c r="AC65" s="4">
        <f t="shared" si="19"/>
        <v>25.901137310881701</v>
      </c>
      <c r="AD65" s="4">
        <f t="shared" si="20"/>
        <v>94.377592647418339</v>
      </c>
      <c r="AE65" s="4">
        <f t="shared" si="21"/>
        <v>47.437901175940461</v>
      </c>
      <c r="AF65" s="4">
        <f t="shared" si="22"/>
        <v>82.294894114219488</v>
      </c>
      <c r="AG65" s="4">
        <f t="shared" si="23"/>
        <v>144.43122755392432</v>
      </c>
      <c r="AH65" s="4">
        <f t="shared" si="24"/>
        <v>113.04145736939557</v>
      </c>
      <c r="AI65" s="4">
        <f t="shared" si="25"/>
        <v>145.0091373178625</v>
      </c>
      <c r="AJ65" s="4">
        <f t="shared" si="26"/>
        <v>31.574173509542728</v>
      </c>
      <c r="AK65" s="4">
        <f t="shared" si="27"/>
        <v>37.59106704584233</v>
      </c>
      <c r="AL65" s="4">
        <f t="shared" si="28"/>
        <v>118.45343236800942</v>
      </c>
      <c r="AM65" s="4">
        <f t="shared" si="29"/>
        <v>276.39888515429533</v>
      </c>
      <c r="AN65" s="4">
        <f t="shared" si="30"/>
        <v>0.83953002317250169</v>
      </c>
      <c r="AO65" s="4">
        <f t="shared" si="31"/>
        <v>0.62497142025765207</v>
      </c>
      <c r="AP65" s="4">
        <f t="shared" si="32"/>
        <v>0.54600091211493629</v>
      </c>
      <c r="AQ65" s="4">
        <f t="shared" si="33"/>
        <v>1.9894976444549097</v>
      </c>
      <c r="AR65" s="4">
        <f t="shared" si="34"/>
        <v>1.7347920560186543</v>
      </c>
      <c r="AS65" s="4">
        <f t="shared" si="35"/>
        <v>3.0446378101393932</v>
      </c>
      <c r="AT65" s="4">
        <f t="shared" si="36"/>
        <v>2.382935470735537</v>
      </c>
      <c r="AU65" s="4">
        <f t="shared" si="37"/>
        <v>3.0568202581316601</v>
      </c>
      <c r="AV65" s="4">
        <f t="shared" si="39"/>
        <v>0.6655895966484392</v>
      </c>
      <c r="AW65" s="4">
        <f t="shared" si="40"/>
        <v>0.79242685940978674</v>
      </c>
      <c r="AX65" s="4">
        <f t="shared" si="41"/>
        <v>2.4970209354052662</v>
      </c>
      <c r="AY65" s="4">
        <f t="shared" si="42"/>
        <v>5.8265411896949439</v>
      </c>
      <c r="AZ65" s="4"/>
      <c r="BA65" s="4"/>
      <c r="BB65" s="4"/>
      <c r="BC65" s="4"/>
    </row>
    <row r="66" spans="1:55" s="3" customFormat="1" ht="12" customHeight="1">
      <c r="A66" s="3" t="s">
        <v>127</v>
      </c>
      <c r="B66" s="6" t="s">
        <v>128</v>
      </c>
      <c r="C66" s="4">
        <v>29.813632049560546</v>
      </c>
      <c r="D66" s="5">
        <v>30.361523818969726</v>
      </c>
      <c r="E66" s="4">
        <v>29.786051330566405</v>
      </c>
      <c r="F66" s="4">
        <v>27.876809844970705</v>
      </c>
      <c r="G66" s="4">
        <v>26.27</v>
      </c>
      <c r="H66" s="5">
        <v>29.9</v>
      </c>
      <c r="I66" s="4">
        <v>27.66</v>
      </c>
      <c r="J66" s="4">
        <v>28.14</v>
      </c>
      <c r="K66" s="5">
        <v>29.169931106567383</v>
      </c>
      <c r="L66" s="5">
        <v>28.692126541137696</v>
      </c>
      <c r="M66" s="4">
        <v>28.336638412475587</v>
      </c>
      <c r="N66" s="4">
        <v>29.140965194702147</v>
      </c>
      <c r="O66" s="4">
        <f t="shared" si="6"/>
        <v>-1.2363679504394547</v>
      </c>
      <c r="P66" s="4">
        <f t="shared" si="7"/>
        <v>-0.38847618103027415</v>
      </c>
      <c r="Q66" s="4">
        <f t="shared" si="8"/>
        <v>0.35605133056640526</v>
      </c>
      <c r="R66" s="4">
        <f t="shared" si="9"/>
        <v>-2.5031901550292943</v>
      </c>
      <c r="S66" s="4">
        <f t="shared" si="10"/>
        <v>-3.3900000000000006</v>
      </c>
      <c r="T66" s="4">
        <f t="shared" si="11"/>
        <v>-1.7700000000000031</v>
      </c>
      <c r="U66" s="4">
        <f t="shared" si="12"/>
        <v>-1.8999999999999986</v>
      </c>
      <c r="V66" s="4">
        <f t="shared" si="13"/>
        <v>-3.8800000000000026</v>
      </c>
      <c r="W66" s="4">
        <f t="shared" si="14"/>
        <v>-1.0000688934326192</v>
      </c>
      <c r="X66" s="4">
        <f t="shared" si="15"/>
        <v>-0.62787345886230383</v>
      </c>
      <c r="Y66" s="4">
        <f t="shared" si="38"/>
        <v>-1.6133615875244125</v>
      </c>
      <c r="Z66" s="4">
        <f t="shared" si="16"/>
        <v>-2.7090348052978541</v>
      </c>
      <c r="AA66" s="4">
        <f t="shared" si="17"/>
        <v>2.3560463976182597</v>
      </c>
      <c r="AB66" s="4">
        <f t="shared" si="18"/>
        <v>1.30901005665113</v>
      </c>
      <c r="AC66" s="4">
        <f t="shared" si="19"/>
        <v>0.78130008130420536</v>
      </c>
      <c r="AD66" s="4">
        <f t="shared" si="20"/>
        <v>5.669376791391799</v>
      </c>
      <c r="AE66" s="4">
        <f t="shared" si="21"/>
        <v>2.5289333317413485</v>
      </c>
      <c r="AF66" s="4">
        <f t="shared" si="22"/>
        <v>10.48314723086691</v>
      </c>
      <c r="AG66" s="4">
        <f t="shared" si="23"/>
        <v>3.4105395670718339</v>
      </c>
      <c r="AH66" s="4">
        <f t="shared" si="24"/>
        <v>3.7321319661472261</v>
      </c>
      <c r="AI66" s="4">
        <f t="shared" si="25"/>
        <v>14.723002409998024</v>
      </c>
      <c r="AJ66" s="4">
        <f t="shared" si="26"/>
        <v>2.0000955088575711</v>
      </c>
      <c r="AK66" s="4">
        <f t="shared" si="27"/>
        <v>1.5452855538325063</v>
      </c>
      <c r="AL66" s="4">
        <f t="shared" si="28"/>
        <v>3.0596393073947441</v>
      </c>
      <c r="AM66" s="4">
        <f t="shared" si="29"/>
        <v>6.538840376796518</v>
      </c>
      <c r="AN66" s="4">
        <f t="shared" si="30"/>
        <v>0.93163642079720466</v>
      </c>
      <c r="AO66" s="4">
        <f t="shared" si="31"/>
        <v>0.51761350930899575</v>
      </c>
      <c r="AP66" s="4">
        <f t="shared" si="32"/>
        <v>0.30894451486636276</v>
      </c>
      <c r="AQ66" s="4">
        <f t="shared" si="33"/>
        <v>2.2418055550274367</v>
      </c>
      <c r="AR66" s="4">
        <f t="shared" si="34"/>
        <v>4.1452841398743105</v>
      </c>
      <c r="AS66" s="4">
        <f t="shared" si="35"/>
        <v>1.348607938479516</v>
      </c>
      <c r="AT66" s="4">
        <f t="shared" si="36"/>
        <v>1.4757731725483607</v>
      </c>
      <c r="AU66" s="4">
        <f t="shared" si="37"/>
        <v>5.8218230687244734</v>
      </c>
      <c r="AV66" s="4">
        <f t="shared" si="39"/>
        <v>0.79088502798939531</v>
      </c>
      <c r="AW66" s="4">
        <f t="shared" si="40"/>
        <v>0.61104242426528044</v>
      </c>
      <c r="AX66" s="4">
        <f t="shared" si="41"/>
        <v>1.209853683761591</v>
      </c>
      <c r="AY66" s="4">
        <f t="shared" si="42"/>
        <v>2.5856120027861969</v>
      </c>
      <c r="AZ66" s="4"/>
      <c r="BA66" s="4"/>
      <c r="BB66" s="4"/>
      <c r="BC66" s="4"/>
    </row>
    <row r="67" spans="1:55" s="3" customFormat="1" ht="12" customHeight="1">
      <c r="A67" s="3" t="s">
        <v>129</v>
      </c>
      <c r="B67" s="11" t="s">
        <v>130</v>
      </c>
      <c r="C67" s="4">
        <v>30.011691131591796</v>
      </c>
      <c r="D67" s="5">
        <v>29.19424934387207</v>
      </c>
      <c r="E67" s="4">
        <v>27.481964645385741</v>
      </c>
      <c r="F67" s="4">
        <v>24.283454666137697</v>
      </c>
      <c r="G67" s="4">
        <v>22.645707244873048</v>
      </c>
      <c r="H67" s="5">
        <v>26.907914352416991</v>
      </c>
      <c r="I67" s="4">
        <v>23.265477828979492</v>
      </c>
      <c r="J67" s="4">
        <v>24.100223693847656</v>
      </c>
      <c r="K67" s="5">
        <v>28.027305297851562</v>
      </c>
      <c r="L67" s="5">
        <v>26.551760940551759</v>
      </c>
      <c r="M67" s="4">
        <v>24.088171920776368</v>
      </c>
      <c r="N67" s="4">
        <v>25.688690872192382</v>
      </c>
      <c r="O67" s="4">
        <f t="shared" si="6"/>
        <v>-1.0383088684082047</v>
      </c>
      <c r="P67" s="4">
        <f t="shared" si="7"/>
        <v>-1.5557506561279304</v>
      </c>
      <c r="Q67" s="4">
        <f t="shared" si="8"/>
        <v>-1.9480353546142588</v>
      </c>
      <c r="R67" s="4">
        <f t="shared" si="9"/>
        <v>-6.0965453338623021</v>
      </c>
      <c r="S67" s="4">
        <f t="shared" si="10"/>
        <v>-7.0142927551269523</v>
      </c>
      <c r="T67" s="4">
        <f t="shared" si="11"/>
        <v>-4.7620856475830102</v>
      </c>
      <c r="U67" s="4">
        <f t="shared" si="12"/>
        <v>-6.2945221710205068</v>
      </c>
      <c r="V67" s="4">
        <f t="shared" si="13"/>
        <v>-7.9197763061523467</v>
      </c>
      <c r="W67" s="4">
        <f t="shared" si="14"/>
        <v>-2.1426947021484395</v>
      </c>
      <c r="X67" s="4">
        <f t="shared" si="15"/>
        <v>-2.7682390594482413</v>
      </c>
      <c r="Y67" s="4">
        <f t="shared" si="38"/>
        <v>-5.8618280792236312</v>
      </c>
      <c r="Z67" s="4">
        <f t="shared" si="16"/>
        <v>-6.1613091278076197</v>
      </c>
      <c r="AA67" s="4">
        <f t="shared" si="17"/>
        <v>2.0538187490316471</v>
      </c>
      <c r="AB67" s="4">
        <f t="shared" si="18"/>
        <v>2.9398665258502956</v>
      </c>
      <c r="AC67" s="4">
        <f t="shared" si="19"/>
        <v>3.8584872930792553</v>
      </c>
      <c r="AD67" s="4">
        <f t="shared" si="20"/>
        <v>68.429444648880946</v>
      </c>
      <c r="AE67" s="4">
        <f t="shared" si="21"/>
        <v>19.320404304210534</v>
      </c>
      <c r="AF67" s="4">
        <f t="shared" si="22"/>
        <v>129.27439610048904</v>
      </c>
      <c r="AG67" s="4">
        <f t="shared" si="23"/>
        <v>27.135049730136927</v>
      </c>
      <c r="AH67" s="4">
        <f t="shared" si="24"/>
        <v>78.494636358833674</v>
      </c>
      <c r="AI67" s="4">
        <f t="shared" si="25"/>
        <v>242.1532081275391</v>
      </c>
      <c r="AJ67" s="4">
        <f t="shared" si="26"/>
        <v>4.4158608214437702</v>
      </c>
      <c r="AK67" s="4">
        <f t="shared" si="27"/>
        <v>6.8127584655878293</v>
      </c>
      <c r="AL67" s="4">
        <f t="shared" si="28"/>
        <v>58.154868933315157</v>
      </c>
      <c r="AM67" s="4">
        <f t="shared" si="29"/>
        <v>71.571292476235996</v>
      </c>
      <c r="AN67" s="4">
        <f t="shared" si="30"/>
        <v>0.10630309369789194</v>
      </c>
      <c r="AO67" s="4">
        <f t="shared" si="31"/>
        <v>0.15216382015409505</v>
      </c>
      <c r="AP67" s="4">
        <f t="shared" si="32"/>
        <v>0.19971048391768734</v>
      </c>
      <c r="AQ67" s="4">
        <f t="shared" si="33"/>
        <v>3.5418226022303259</v>
      </c>
      <c r="AR67" s="4">
        <f t="shared" si="34"/>
        <v>6.6910813078749092</v>
      </c>
      <c r="AS67" s="4">
        <f t="shared" si="35"/>
        <v>1.4044762885331199</v>
      </c>
      <c r="AT67" s="4">
        <f t="shared" si="36"/>
        <v>4.0627843560047641</v>
      </c>
      <c r="AU67" s="4">
        <f t="shared" si="37"/>
        <v>12.533547658460034</v>
      </c>
      <c r="AV67" s="4">
        <f t="shared" si="39"/>
        <v>0.22855944171320539</v>
      </c>
      <c r="AW67" s="4">
        <f t="shared" si="40"/>
        <v>0.35261987059469097</v>
      </c>
      <c r="AX67" s="4">
        <f t="shared" si="41"/>
        <v>3.0100233937983041</v>
      </c>
      <c r="AY67" s="4">
        <f t="shared" si="42"/>
        <v>3.7044407223216504</v>
      </c>
      <c r="AZ67" s="4"/>
      <c r="BA67" s="4"/>
      <c r="BB67" s="4"/>
      <c r="BC67" s="4"/>
    </row>
    <row r="68" spans="1:55" s="3" customFormat="1">
      <c r="A68" s="3" t="s">
        <v>131</v>
      </c>
      <c r="B68" s="6" t="s">
        <v>132</v>
      </c>
      <c r="C68" s="4">
        <v>24.424714126586913</v>
      </c>
      <c r="D68" s="5">
        <v>24.991114807128906</v>
      </c>
      <c r="E68" s="4">
        <v>22.724241790771483</v>
      </c>
      <c r="F68" s="4">
        <v>21.713714370727541</v>
      </c>
      <c r="G68" s="4">
        <v>20.019765014648438</v>
      </c>
      <c r="H68" s="5">
        <v>23.662354660034179</v>
      </c>
      <c r="I68" s="4">
        <v>20.202249221801758</v>
      </c>
      <c r="J68" s="4">
        <v>23.31</v>
      </c>
      <c r="K68" s="5">
        <v>24.124902420043945</v>
      </c>
      <c r="L68" s="5">
        <v>22.598000793457032</v>
      </c>
      <c r="M68" s="4">
        <v>20.907162628173829</v>
      </c>
      <c r="N68" s="4">
        <v>23.104592056274413</v>
      </c>
      <c r="O68" s="4">
        <f t="shared" si="6"/>
        <v>-6.6252858734130875</v>
      </c>
      <c r="P68" s="4">
        <f t="shared" si="7"/>
        <v>-5.7588851928710945</v>
      </c>
      <c r="Q68" s="4">
        <f t="shared" si="8"/>
        <v>-6.7057582092285166</v>
      </c>
      <c r="R68" s="4">
        <f t="shared" si="9"/>
        <v>-8.6662856292724584</v>
      </c>
      <c r="S68" s="4">
        <f t="shared" si="10"/>
        <v>-9.6402349853515616</v>
      </c>
      <c r="T68" s="4">
        <f t="shared" si="11"/>
        <v>-8.0076453399658227</v>
      </c>
      <c r="U68" s="4">
        <f t="shared" si="12"/>
        <v>-9.3577507781982412</v>
      </c>
      <c r="V68" s="4">
        <f t="shared" si="13"/>
        <v>-8.7100000000000044</v>
      </c>
      <c r="W68" s="4">
        <f t="shared" si="14"/>
        <v>-6.0450975799560567</v>
      </c>
      <c r="X68" s="4">
        <f t="shared" si="15"/>
        <v>-6.7219992065429679</v>
      </c>
      <c r="Y68" s="4">
        <f t="shared" si="38"/>
        <v>-9.0428373718261703</v>
      </c>
      <c r="Z68" s="4">
        <f t="shared" si="16"/>
        <v>-8.7454079437255885</v>
      </c>
      <c r="AA68" s="4">
        <f t="shared" si="17"/>
        <v>98.721052696740841</v>
      </c>
      <c r="AB68" s="4">
        <f t="shared" si="18"/>
        <v>54.14984086204872</v>
      </c>
      <c r="AC68" s="4">
        <f t="shared" si="19"/>
        <v>104.38410326139126</v>
      </c>
      <c r="AD68" s="4">
        <f t="shared" si="20"/>
        <v>406.26735383234768</v>
      </c>
      <c r="AE68" s="4">
        <f t="shared" si="21"/>
        <v>165.88058766313213</v>
      </c>
      <c r="AF68" s="4">
        <f t="shared" si="22"/>
        <v>797.99449587939546</v>
      </c>
      <c r="AG68" s="4">
        <f t="shared" si="23"/>
        <v>257.36023352613108</v>
      </c>
      <c r="AH68" s="4">
        <f t="shared" si="24"/>
        <v>656.09038947816487</v>
      </c>
      <c r="AI68" s="4">
        <f t="shared" si="25"/>
        <v>418.76585398158511</v>
      </c>
      <c r="AJ68" s="4">
        <f t="shared" si="26"/>
        <v>66.032189561376128</v>
      </c>
      <c r="AK68" s="4">
        <f t="shared" si="27"/>
        <v>105.56583616271145</v>
      </c>
      <c r="AL68" s="4">
        <f t="shared" si="28"/>
        <v>527.43056615453497</v>
      </c>
      <c r="AM68" s="4">
        <f t="shared" si="29"/>
        <v>429.1707502799544</v>
      </c>
      <c r="AN68" s="4">
        <f t="shared" si="30"/>
        <v>0.5951332466775564</v>
      </c>
      <c r="AO68" s="4">
        <f t="shared" si="31"/>
        <v>0.3264386847484253</v>
      </c>
      <c r="AP68" s="4">
        <f t="shared" si="32"/>
        <v>0.62927256728420189</v>
      </c>
      <c r="AQ68" s="4">
        <f t="shared" si="33"/>
        <v>2.4491555012898161</v>
      </c>
      <c r="AR68" s="4">
        <f t="shared" si="34"/>
        <v>4.8106563107911757</v>
      </c>
      <c r="AS68" s="4">
        <f t="shared" si="35"/>
        <v>1.5514789111356084</v>
      </c>
      <c r="AT68" s="4">
        <f t="shared" si="36"/>
        <v>3.9551969203927806</v>
      </c>
      <c r="AU68" s="4">
        <f t="shared" si="37"/>
        <v>2.5245018713823746</v>
      </c>
      <c r="AV68" s="4">
        <f t="shared" si="39"/>
        <v>0.39807062713976715</v>
      </c>
      <c r="AW68" s="4">
        <f t="shared" si="40"/>
        <v>0.63639656484152929</v>
      </c>
      <c r="AX68" s="4">
        <f t="shared" si="41"/>
        <v>3.1795798024638859</v>
      </c>
      <c r="AY68" s="4">
        <f t="shared" si="42"/>
        <v>2.5872270910415875</v>
      </c>
      <c r="AZ68" s="4"/>
      <c r="BA68" s="4"/>
      <c r="BB68" s="4"/>
      <c r="BC68" s="4"/>
    </row>
    <row r="69" spans="1:55" s="3" customFormat="1">
      <c r="A69" s="3" t="s">
        <v>133</v>
      </c>
      <c r="B69" s="11" t="s">
        <v>134</v>
      </c>
      <c r="C69" s="4">
        <v>27.873990097045898</v>
      </c>
      <c r="D69" s="5">
        <v>27.586497497558593</v>
      </c>
      <c r="E69" s="4">
        <v>26.977936325073241</v>
      </c>
      <c r="F69" s="4">
        <v>24.821334609985353</v>
      </c>
      <c r="G69" s="4">
        <v>21.713313217163087</v>
      </c>
      <c r="H69" s="5">
        <v>25.564542007446288</v>
      </c>
      <c r="I69" s="4">
        <v>23.521175079345703</v>
      </c>
      <c r="J69" s="4">
        <v>24.234487686157227</v>
      </c>
      <c r="K69" s="5">
        <v>25.602100067138672</v>
      </c>
      <c r="L69" s="5">
        <v>25.000949172973634</v>
      </c>
      <c r="M69" s="4">
        <v>24.94061752319336</v>
      </c>
      <c r="N69" s="4">
        <v>26.937134475708007</v>
      </c>
      <c r="O69" s="4">
        <f t="shared" si="6"/>
        <v>-3.1760099029541031</v>
      </c>
      <c r="P69" s="4">
        <f t="shared" si="7"/>
        <v>-3.163502502441407</v>
      </c>
      <c r="Q69" s="4">
        <f t="shared" si="8"/>
        <v>-2.4520636749267588</v>
      </c>
      <c r="R69" s="4">
        <f t="shared" si="9"/>
        <v>-5.5586653900146459</v>
      </c>
      <c r="S69" s="4">
        <f t="shared" si="10"/>
        <v>-7.9466867828369132</v>
      </c>
      <c r="T69" s="4">
        <f t="shared" si="11"/>
        <v>-6.1054579925537134</v>
      </c>
      <c r="U69" s="4">
        <f t="shared" si="12"/>
        <v>-6.0388249206542959</v>
      </c>
      <c r="V69" s="4">
        <f t="shared" si="13"/>
        <v>-7.7855123138427764</v>
      </c>
      <c r="W69" s="4">
        <f t="shared" si="14"/>
        <v>-4.5678999328613301</v>
      </c>
      <c r="X69" s="4">
        <f t="shared" si="15"/>
        <v>-4.3190508270263663</v>
      </c>
      <c r="Y69" s="4">
        <f t="shared" ref="Y69:Y88" si="43">M69-29.95</f>
        <v>-5.0093824768066391</v>
      </c>
      <c r="Z69" s="4">
        <f t="shared" si="16"/>
        <v>-4.9128655242919947</v>
      </c>
      <c r="AA69" s="4">
        <f t="shared" si="17"/>
        <v>9.0380397553031742</v>
      </c>
      <c r="AB69" s="4">
        <f t="shared" si="18"/>
        <v>8.960023414972385</v>
      </c>
      <c r="AC69" s="4">
        <f t="shared" si="19"/>
        <v>5.4719827222348387</v>
      </c>
      <c r="AD69" s="4">
        <f t="shared" si="20"/>
        <v>47.132992936235802</v>
      </c>
      <c r="AE69" s="4">
        <f t="shared" si="21"/>
        <v>17.650759707186548</v>
      </c>
      <c r="AF69" s="4">
        <f t="shared" si="22"/>
        <v>246.71246231125471</v>
      </c>
      <c r="AG69" s="4">
        <f t="shared" si="23"/>
        <v>68.853495492458535</v>
      </c>
      <c r="AH69" s="4">
        <f t="shared" si="24"/>
        <v>65.74571301547725</v>
      </c>
      <c r="AI69" s="4">
        <f t="shared" si="25"/>
        <v>220.63415212679439</v>
      </c>
      <c r="AJ69" s="4">
        <f t="shared" si="26"/>
        <v>23.717827001543458</v>
      </c>
      <c r="AK69" s="4">
        <f t="shared" si="27"/>
        <v>19.960152346580948</v>
      </c>
      <c r="AL69" s="4">
        <f t="shared" si="28"/>
        <v>32.208788179582712</v>
      </c>
      <c r="AM69" s="4">
        <f t="shared" si="29"/>
        <v>30.124502785626142</v>
      </c>
      <c r="AN69" s="4">
        <f t="shared" si="30"/>
        <v>0.5120482010541062</v>
      </c>
      <c r="AO69" s="4">
        <f t="shared" si="31"/>
        <v>0.50762820204981263</v>
      </c>
      <c r="AP69" s="4">
        <f t="shared" si="32"/>
        <v>0.31001400579981314</v>
      </c>
      <c r="AQ69" s="4">
        <f t="shared" si="33"/>
        <v>2.6703095910962684</v>
      </c>
      <c r="AR69" s="4">
        <f t="shared" si="34"/>
        <v>13.977441560818777</v>
      </c>
      <c r="AS69" s="4">
        <f t="shared" si="35"/>
        <v>3.9008799980674302</v>
      </c>
      <c r="AT69" s="4">
        <f t="shared" si="36"/>
        <v>3.7248092493553537</v>
      </c>
      <c r="AU69" s="4">
        <f t="shared" si="37"/>
        <v>12.499980498684296</v>
      </c>
      <c r="AV69" s="4">
        <f t="shared" ref="AV69:AV88" si="44">AJ69/AE69</f>
        <v>1.3437283944150398</v>
      </c>
      <c r="AW69" s="4">
        <f t="shared" ref="AW69:AW88" si="45">AK69/AE69</f>
        <v>1.1308381439499244</v>
      </c>
      <c r="AX69" s="4">
        <f t="shared" ref="AX69:AX88" si="46">AL69/AE69</f>
        <v>1.8247819761813895</v>
      </c>
      <c r="AY69" s="4">
        <f t="shared" ref="AY69:AY88" si="47">AM69/AE69</f>
        <v>1.7066972348709093</v>
      </c>
      <c r="AZ69" s="4"/>
      <c r="BA69" s="4"/>
      <c r="BB69" s="4"/>
      <c r="BC69" s="4"/>
    </row>
    <row r="70" spans="1:55" s="3" customFormat="1">
      <c r="A70" s="3" t="s">
        <v>135</v>
      </c>
      <c r="B70" s="3" t="s">
        <v>136</v>
      </c>
      <c r="C70" s="4">
        <v>36.140528717041015</v>
      </c>
      <c r="D70" s="5">
        <v>34.8609001159668</v>
      </c>
      <c r="E70" s="4">
        <v>35.15062194824219</v>
      </c>
      <c r="F70" s="4">
        <v>34.727727661132811</v>
      </c>
      <c r="G70" s="4">
        <v>36.555024261474607</v>
      </c>
      <c r="H70" s="5">
        <v>33.878489685058597</v>
      </c>
      <c r="I70" s="4">
        <v>33.16828125</v>
      </c>
      <c r="J70" s="4">
        <v>34.22</v>
      </c>
      <c r="K70" s="5">
        <v>33.753501586914062</v>
      </c>
      <c r="L70" s="5">
        <v>34.251572875976564</v>
      </c>
      <c r="M70" s="4">
        <v>34.75738998413086</v>
      </c>
      <c r="N70" s="4">
        <v>36.096636505126952</v>
      </c>
      <c r="O70" s="4">
        <f t="shared" ref="O70:O88" si="48">C70-31.05</f>
        <v>5.0905287170410141</v>
      </c>
      <c r="P70" s="4">
        <f t="shared" ref="P70:P88" si="49">D70-30.75</f>
        <v>4.1109001159667997</v>
      </c>
      <c r="Q70" s="4">
        <f t="shared" ref="Q70:Q88" si="50">E70-29.43</f>
        <v>5.7206219482421901</v>
      </c>
      <c r="R70" s="4">
        <f t="shared" ref="R70:R88" si="51">F70-30.38</f>
        <v>4.3477276611328115</v>
      </c>
      <c r="S70" s="4">
        <f t="shared" ref="S70:S88" si="52">G70-29.66</f>
        <v>6.8950242614746067</v>
      </c>
      <c r="T70" s="4">
        <f t="shared" ref="T70:T88" si="53">H70-31.67</f>
        <v>2.2084896850585949</v>
      </c>
      <c r="U70" s="4">
        <f t="shared" ref="U70:U88" si="54">I70-29.56</f>
        <v>3.608281250000001</v>
      </c>
      <c r="V70" s="4">
        <f t="shared" ref="V70:V88" si="55">J70-32.02</f>
        <v>2.1999999999999957</v>
      </c>
      <c r="W70" s="4">
        <f t="shared" ref="W70:W88" si="56">K70-30.17</f>
        <v>3.5835015869140605</v>
      </c>
      <c r="X70" s="4">
        <f t="shared" ref="X70:X88" si="57">L70-29.32</f>
        <v>4.9315728759765634</v>
      </c>
      <c r="Y70" s="4">
        <f t="shared" si="43"/>
        <v>4.8073899841308609</v>
      </c>
      <c r="Z70" s="4">
        <f t="shared" ref="Z70:Z88" si="58">N70-31.85</f>
        <v>4.2466365051269506</v>
      </c>
      <c r="AA70" s="4">
        <f t="shared" ref="AA70:AA88" si="59">2^-O70</f>
        <v>2.9349328037435309E-2</v>
      </c>
      <c r="AB70" s="4">
        <f t="shared" ref="AB70:AB88" si="60">2^-P70</f>
        <v>5.7875633250289028E-2</v>
      </c>
      <c r="AC70" s="4">
        <f t="shared" ref="AC70:AC88" si="61">2^-Q70</f>
        <v>1.8963618058813532E-2</v>
      </c>
      <c r="AD70" s="4">
        <f t="shared" ref="AD70:AD88" si="62">2^-R70</f>
        <v>4.9113802674321708E-2</v>
      </c>
      <c r="AE70" s="4">
        <f t="shared" ref="AE70:AE88" si="63">AVERAGE(AA70:AD70)</f>
        <v>3.8825595505214888E-2</v>
      </c>
      <c r="AF70" s="4">
        <f t="shared" ref="AF70:AF88" si="64">2^-S70</f>
        <v>8.4021586270681958E-3</v>
      </c>
      <c r="AG70" s="4">
        <f t="shared" ref="AG70:AG88" si="65">2^-T70</f>
        <v>0.21636069094347984</v>
      </c>
      <c r="AH70" s="4">
        <f t="shared" ref="AH70:AH88" si="66">2^-U70</f>
        <v>8.199721668950935E-2</v>
      </c>
      <c r="AI70" s="4">
        <f t="shared" ref="AI70:AI88" si="67">2^-V70</f>
        <v>0.21763764082403164</v>
      </c>
      <c r="AJ70" s="4">
        <f t="shared" ref="AJ70:AJ88" si="68">2^-W70</f>
        <v>8.341776176396315E-2</v>
      </c>
      <c r="AK70" s="4">
        <f t="shared" ref="AK70:AK88" si="69">2^-X70</f>
        <v>3.2767902182948679E-2</v>
      </c>
      <c r="AL70" s="4">
        <f t="shared" ref="AL70:AL88" si="70">2^-Y70</f>
        <v>3.5713417754217755E-2</v>
      </c>
      <c r="AM70" s="4">
        <f t="shared" ref="AM70:AM88" si="71">2^-Z70</f>
        <v>5.2678697856859212E-2</v>
      </c>
      <c r="AN70" s="4">
        <f t="shared" ref="AN70:AN88" si="72">AA70/AE70</f>
        <v>0.75592731175219796</v>
      </c>
      <c r="AO70" s="4">
        <f t="shared" ref="AO70:AO88" si="73">AB70/AE70</f>
        <v>1.4906566788528826</v>
      </c>
      <c r="AP70" s="4">
        <f t="shared" ref="AP70:AP88" si="74">AC70/AE70</f>
        <v>0.48843083569101781</v>
      </c>
      <c r="AQ70" s="4">
        <f t="shared" ref="AQ70:AQ88" si="75">AD70/AE70</f>
        <v>1.2649851737039024</v>
      </c>
      <c r="AR70" s="4">
        <f t="shared" ref="AR70:AR88" si="76">AF70/AE70</f>
        <v>0.21640772067332886</v>
      </c>
      <c r="AS70" s="4">
        <f t="shared" ref="AS70:AS88" si="77">AG70/AE70</f>
        <v>5.5726303261573724</v>
      </c>
      <c r="AT70" s="4">
        <f t="shared" ref="AT70:AT88" si="78">AH70/AE70</f>
        <v>2.1119371286525621</v>
      </c>
      <c r="AU70" s="4">
        <f t="shared" ref="AU70:AU88" si="79">AI70/AE70</f>
        <v>5.6055197091516469</v>
      </c>
      <c r="AV70" s="4">
        <f t="shared" si="44"/>
        <v>2.1485249789087932</v>
      </c>
      <c r="AW70" s="4">
        <f t="shared" si="45"/>
        <v>0.843976808508898</v>
      </c>
      <c r="AX70" s="4">
        <f t="shared" si="46"/>
        <v>0.91984211161476925</v>
      </c>
      <c r="AY70" s="4">
        <f t="shared" si="47"/>
        <v>1.3568033450970156</v>
      </c>
      <c r="AZ70" s="4"/>
      <c r="BA70" s="4"/>
      <c r="BB70" s="4"/>
      <c r="BC70" s="4"/>
    </row>
    <row r="71" spans="1:55" s="3" customFormat="1">
      <c r="A71" s="3" t="s">
        <v>137</v>
      </c>
      <c r="B71" s="3" t="s">
        <v>138</v>
      </c>
      <c r="C71" s="4">
        <v>32.225932159423827</v>
      </c>
      <c r="D71" s="5">
        <v>32.08835144042969</v>
      </c>
      <c r="E71" s="4">
        <v>32.680491027832034</v>
      </c>
      <c r="F71" s="4">
        <v>31.664632568359377</v>
      </c>
      <c r="G71" s="4">
        <v>30.87</v>
      </c>
      <c r="H71" s="5">
        <v>31.664609146118163</v>
      </c>
      <c r="I71" s="4">
        <v>30.142034225463867</v>
      </c>
      <c r="J71" s="4">
        <v>31.06</v>
      </c>
      <c r="K71" s="5">
        <v>31.215152435302734</v>
      </c>
      <c r="L71" s="5">
        <v>31.561024932861329</v>
      </c>
      <c r="M71" s="4">
        <v>30.101441345214845</v>
      </c>
      <c r="N71" s="4">
        <v>32.487803192138671</v>
      </c>
      <c r="O71" s="4">
        <f t="shared" si="48"/>
        <v>1.1759321594238266</v>
      </c>
      <c r="P71" s="4">
        <f t="shared" si="49"/>
        <v>1.3383514404296903</v>
      </c>
      <c r="Q71" s="4">
        <f t="shared" si="50"/>
        <v>3.2504910278320338</v>
      </c>
      <c r="R71" s="4">
        <f t="shared" si="51"/>
        <v>1.2846325683593776</v>
      </c>
      <c r="S71" s="4">
        <f t="shared" si="52"/>
        <v>1.2100000000000009</v>
      </c>
      <c r="T71" s="4">
        <f t="shared" si="53"/>
        <v>-5.3908538818383533E-3</v>
      </c>
      <c r="U71" s="4">
        <f t="shared" si="54"/>
        <v>0.58203422546386818</v>
      </c>
      <c r="V71" s="4">
        <f t="shared" si="55"/>
        <v>-0.96000000000000441</v>
      </c>
      <c r="W71" s="4">
        <f t="shared" si="56"/>
        <v>1.0451524353027324</v>
      </c>
      <c r="X71" s="4">
        <f t="shared" si="57"/>
        <v>2.241024932861329</v>
      </c>
      <c r="Y71" s="4">
        <f t="shared" si="43"/>
        <v>0.15144134521484531</v>
      </c>
      <c r="Z71" s="4">
        <f t="shared" si="58"/>
        <v>0.63780319213866932</v>
      </c>
      <c r="AA71" s="4">
        <f t="shared" si="59"/>
        <v>0.44259769429493534</v>
      </c>
      <c r="AB71" s="4">
        <f t="shared" si="60"/>
        <v>0.39547230182775128</v>
      </c>
      <c r="AC71" s="4">
        <f t="shared" si="61"/>
        <v>0.10507628262827917</v>
      </c>
      <c r="AD71" s="4">
        <f t="shared" si="62"/>
        <v>0.41047533267791553</v>
      </c>
      <c r="AE71" s="4">
        <f t="shared" si="63"/>
        <v>0.33840540285722032</v>
      </c>
      <c r="AF71" s="4">
        <f t="shared" si="64"/>
        <v>0.43226861565393238</v>
      </c>
      <c r="AG71" s="4">
        <f t="shared" si="65"/>
        <v>1.0037436451686272</v>
      </c>
      <c r="AH71" s="4">
        <f t="shared" si="66"/>
        <v>0.66802119135077309</v>
      </c>
      <c r="AI71" s="4">
        <f t="shared" si="67"/>
        <v>1.9453098948245768</v>
      </c>
      <c r="AJ71" s="4">
        <f t="shared" si="68"/>
        <v>0.48459370354309705</v>
      </c>
      <c r="AK71" s="4">
        <f t="shared" si="69"/>
        <v>0.21153599332329467</v>
      </c>
      <c r="AL71" s="4">
        <f t="shared" si="70"/>
        <v>0.90035050501613278</v>
      </c>
      <c r="AM71" s="4">
        <f t="shared" si="71"/>
        <v>0.64269083659130477</v>
      </c>
      <c r="AN71" s="4">
        <f t="shared" si="72"/>
        <v>1.3078919265413611</v>
      </c>
      <c r="AO71" s="4">
        <f t="shared" si="73"/>
        <v>1.1686347159020052</v>
      </c>
      <c r="AP71" s="4">
        <f t="shared" si="74"/>
        <v>0.31050415194645359</v>
      </c>
      <c r="AQ71" s="4">
        <f t="shared" si="75"/>
        <v>1.2129692056101802</v>
      </c>
      <c r="AR71" s="4">
        <f t="shared" si="76"/>
        <v>1.2773691318288873</v>
      </c>
      <c r="AS71" s="4">
        <f t="shared" si="77"/>
        <v>2.9660981671504985</v>
      </c>
      <c r="AT71" s="4">
        <f t="shared" si="78"/>
        <v>1.9740263769743178</v>
      </c>
      <c r="AU71" s="4">
        <f t="shared" si="79"/>
        <v>5.7484599193746915</v>
      </c>
      <c r="AV71" s="4">
        <f t="shared" si="44"/>
        <v>1.4319916273545916</v>
      </c>
      <c r="AW71" s="4">
        <f t="shared" si="45"/>
        <v>0.62509638302833404</v>
      </c>
      <c r="AX71" s="4">
        <f t="shared" si="46"/>
        <v>2.6605677610768166</v>
      </c>
      <c r="AY71" s="4">
        <f t="shared" si="47"/>
        <v>1.8991742778482419</v>
      </c>
      <c r="AZ71" s="4"/>
      <c r="BA71" s="4"/>
      <c r="BB71" s="4"/>
      <c r="BC71" s="4"/>
    </row>
    <row r="72" spans="1:55" s="3" customFormat="1">
      <c r="A72" s="3" t="s">
        <v>139</v>
      </c>
      <c r="B72" s="6" t="s">
        <v>140</v>
      </c>
      <c r="C72" s="4">
        <v>35.922125854492187</v>
      </c>
      <c r="D72" s="5">
        <v>32.282679748535159</v>
      </c>
      <c r="E72" s="4">
        <v>30.923693237304686</v>
      </c>
      <c r="F72" s="4">
        <v>28.836864242553713</v>
      </c>
      <c r="G72" s="4">
        <v>28.896300430297853</v>
      </c>
      <c r="H72" s="5">
        <v>30.189032745361327</v>
      </c>
      <c r="I72" s="4">
        <v>28.266809158325195</v>
      </c>
      <c r="J72" s="4">
        <v>30.65</v>
      </c>
      <c r="K72" s="5">
        <v>31.317796401977539</v>
      </c>
      <c r="L72" s="5">
        <v>29.552497177124025</v>
      </c>
      <c r="M72" s="4">
        <v>29.170952758789063</v>
      </c>
      <c r="N72" s="4">
        <v>30.381056518554686</v>
      </c>
      <c r="O72" s="4">
        <f t="shared" si="48"/>
        <v>4.8721258544921859</v>
      </c>
      <c r="P72" s="4">
        <f t="shared" si="49"/>
        <v>1.5326797485351591</v>
      </c>
      <c r="Q72" s="4">
        <f t="shared" si="50"/>
        <v>1.4936932373046865</v>
      </c>
      <c r="R72" s="4">
        <f t="shared" si="51"/>
        <v>-1.5431357574462865</v>
      </c>
      <c r="S72" s="4">
        <f t="shared" si="52"/>
        <v>-0.76369956970214758</v>
      </c>
      <c r="T72" s="4">
        <f t="shared" si="53"/>
        <v>-1.4809672546386743</v>
      </c>
      <c r="U72" s="4">
        <f t="shared" si="54"/>
        <v>-1.2931908416748037</v>
      </c>
      <c r="V72" s="4">
        <f t="shared" si="55"/>
        <v>-1.3700000000000045</v>
      </c>
      <c r="W72" s="4">
        <f t="shared" si="56"/>
        <v>1.1477964019775371</v>
      </c>
      <c r="X72" s="4">
        <f t="shared" si="57"/>
        <v>0.23249717712402429</v>
      </c>
      <c r="Y72" s="4">
        <f t="shared" si="43"/>
        <v>-0.77904724121093594</v>
      </c>
      <c r="Z72" s="4">
        <f t="shared" si="58"/>
        <v>-1.4689434814453151</v>
      </c>
      <c r="AA72" s="4">
        <f t="shared" si="59"/>
        <v>3.4146325438834758E-2</v>
      </c>
      <c r="AB72" s="4">
        <f t="shared" si="60"/>
        <v>0.34563476760664696</v>
      </c>
      <c r="AC72" s="4">
        <f t="shared" si="61"/>
        <v>0.355102337621724</v>
      </c>
      <c r="AD72" s="4">
        <f t="shared" si="62"/>
        <v>2.914272447613846</v>
      </c>
      <c r="AE72" s="4">
        <f t="shared" si="63"/>
        <v>0.91228896957026295</v>
      </c>
      <c r="AF72" s="4">
        <f t="shared" si="64"/>
        <v>1.697838894008094</v>
      </c>
      <c r="AG72" s="4">
        <f t="shared" si="65"/>
        <v>2.7913581710783109</v>
      </c>
      <c r="AH72" s="4">
        <f t="shared" si="66"/>
        <v>2.4506948236345654</v>
      </c>
      <c r="AI72" s="4">
        <f t="shared" si="67"/>
        <v>2.5847056612749926</v>
      </c>
      <c r="AJ72" s="4">
        <f t="shared" si="68"/>
        <v>0.45131405020836735</v>
      </c>
      <c r="AK72" s="4">
        <f t="shared" si="69"/>
        <v>0.85116033294702664</v>
      </c>
      <c r="AL72" s="4">
        <f t="shared" si="70"/>
        <v>1.7159972504598529</v>
      </c>
      <c r="AM72" s="4">
        <f t="shared" si="71"/>
        <v>2.768190984223315</v>
      </c>
      <c r="AN72" s="4">
        <f t="shared" si="72"/>
        <v>3.7429286747728094E-2</v>
      </c>
      <c r="AO72" s="4">
        <f t="shared" si="73"/>
        <v>0.37886544629544244</v>
      </c>
      <c r="AP72" s="4">
        <f t="shared" si="74"/>
        <v>0.38924326552911875</v>
      </c>
      <c r="AQ72" s="4">
        <f t="shared" si="75"/>
        <v>3.1944620014277105</v>
      </c>
      <c r="AR72" s="4">
        <f t="shared" si="76"/>
        <v>1.8610757672625013</v>
      </c>
      <c r="AS72" s="4">
        <f t="shared" si="77"/>
        <v>3.0597302655025964</v>
      </c>
      <c r="AT72" s="4">
        <f t="shared" si="78"/>
        <v>2.6863142111528258</v>
      </c>
      <c r="AU72" s="4">
        <f t="shared" si="79"/>
        <v>2.8332093749774567</v>
      </c>
      <c r="AV72" s="4">
        <f t="shared" si="44"/>
        <v>0.49470514854625558</v>
      </c>
      <c r="AW72" s="4">
        <f t="shared" si="45"/>
        <v>0.93299421711518538</v>
      </c>
      <c r="AX72" s="4">
        <f t="shared" si="46"/>
        <v>1.8809799391394368</v>
      </c>
      <c r="AY72" s="4">
        <f t="shared" si="47"/>
        <v>3.034335694672798</v>
      </c>
      <c r="AZ72" s="4"/>
      <c r="BA72" s="4"/>
      <c r="BB72" s="4"/>
      <c r="BC72" s="4"/>
    </row>
    <row r="73" spans="1:55" s="3" customFormat="1">
      <c r="A73" s="3" t="s">
        <v>141</v>
      </c>
      <c r="B73" s="3" t="s">
        <v>142</v>
      </c>
      <c r="C73" s="4">
        <v>32.831931152343749</v>
      </c>
      <c r="D73" s="5">
        <v>32.139929962158206</v>
      </c>
      <c r="E73" s="4">
        <v>32.734188613891604</v>
      </c>
      <c r="F73" s="4">
        <v>30.833268890380861</v>
      </c>
      <c r="G73" s="4">
        <v>32.607461090087888</v>
      </c>
      <c r="H73" s="5">
        <v>32.421836090087893</v>
      </c>
      <c r="I73" s="4">
        <v>32.141158752441406</v>
      </c>
      <c r="J73" s="4">
        <v>30.97</v>
      </c>
      <c r="K73" s="5">
        <v>30.907703094482422</v>
      </c>
      <c r="L73" s="5">
        <v>31.904290466308595</v>
      </c>
      <c r="M73" s="4">
        <v>30.563498458862306</v>
      </c>
      <c r="N73" s="4">
        <v>31.188206405639647</v>
      </c>
      <c r="O73" s="4">
        <f t="shared" si="48"/>
        <v>1.7819311523437484</v>
      </c>
      <c r="P73" s="4">
        <f t="shared" si="49"/>
        <v>1.389929962158206</v>
      </c>
      <c r="Q73" s="4">
        <f t="shared" si="50"/>
        <v>3.3041886138916041</v>
      </c>
      <c r="R73" s="4">
        <f t="shared" si="51"/>
        <v>0.45326889038086193</v>
      </c>
      <c r="S73" s="4">
        <f t="shared" si="52"/>
        <v>2.9474610900878879</v>
      </c>
      <c r="T73" s="4">
        <f t="shared" si="53"/>
        <v>0.75183609008789176</v>
      </c>
      <c r="U73" s="4">
        <f t="shared" si="54"/>
        <v>2.5811587524414072</v>
      </c>
      <c r="V73" s="4">
        <f t="shared" si="55"/>
        <v>-1.0500000000000043</v>
      </c>
      <c r="W73" s="4">
        <f t="shared" si="56"/>
        <v>0.73770309448241989</v>
      </c>
      <c r="X73" s="4">
        <f t="shared" si="57"/>
        <v>2.5842904663085946</v>
      </c>
      <c r="Y73" s="4">
        <f t="shared" si="43"/>
        <v>0.61349845886230625</v>
      </c>
      <c r="Z73" s="4">
        <f t="shared" si="58"/>
        <v>-0.66179359436035412</v>
      </c>
      <c r="AA73" s="4">
        <f t="shared" si="59"/>
        <v>0.29079388719344057</v>
      </c>
      <c r="AB73" s="4">
        <f t="shared" si="60"/>
        <v>0.38158332633787678</v>
      </c>
      <c r="AC73" s="4">
        <f t="shared" si="61"/>
        <v>0.1012371978722964</v>
      </c>
      <c r="AD73" s="4">
        <f t="shared" si="62"/>
        <v>0.73038604678959351</v>
      </c>
      <c r="AE73" s="4">
        <f t="shared" si="63"/>
        <v>0.37600011454830179</v>
      </c>
      <c r="AF73" s="4">
        <f t="shared" si="64"/>
        <v>0.12963605333935585</v>
      </c>
      <c r="AG73" s="4">
        <f t="shared" si="65"/>
        <v>0.59384729838905015</v>
      </c>
      <c r="AH73" s="4">
        <f t="shared" si="66"/>
        <v>0.16710667269496257</v>
      </c>
      <c r="AI73" s="4">
        <f t="shared" si="67"/>
        <v>2.0705298476827614</v>
      </c>
      <c r="AJ73" s="4">
        <f t="shared" si="68"/>
        <v>0.59969336062422207</v>
      </c>
      <c r="AK73" s="4">
        <f t="shared" si="69"/>
        <v>0.16674432121145205</v>
      </c>
      <c r="AL73" s="4">
        <f t="shared" si="70"/>
        <v>0.65360980956258785</v>
      </c>
      <c r="AM73" s="4">
        <f t="shared" si="71"/>
        <v>1.5820482433478937</v>
      </c>
      <c r="AN73" s="4">
        <f t="shared" si="72"/>
        <v>0.77338776224251538</v>
      </c>
      <c r="AO73" s="4">
        <f t="shared" si="73"/>
        <v>1.0148489630017328</v>
      </c>
      <c r="AP73" s="4">
        <f t="shared" si="74"/>
        <v>0.26924778465537208</v>
      </c>
      <c r="AQ73" s="4">
        <f t="shared" si="75"/>
        <v>1.94251549010038</v>
      </c>
      <c r="AR73" s="4">
        <f t="shared" si="76"/>
        <v>0.34477663256855878</v>
      </c>
      <c r="AS73" s="4">
        <f t="shared" si="77"/>
        <v>1.5793806315789387</v>
      </c>
      <c r="AT73" s="4">
        <f t="shared" si="78"/>
        <v>0.44443250474993057</v>
      </c>
      <c r="AU73" s="4">
        <f t="shared" si="79"/>
        <v>5.506726640682384</v>
      </c>
      <c r="AV73" s="4">
        <f t="shared" si="44"/>
        <v>1.5949286647017342</v>
      </c>
      <c r="AW73" s="4">
        <f t="shared" si="45"/>
        <v>0.4434688042895043</v>
      </c>
      <c r="AX73" s="4">
        <f t="shared" si="46"/>
        <v>1.7383234320228478</v>
      </c>
      <c r="AY73" s="4">
        <f t="shared" si="47"/>
        <v>4.2075738334506818</v>
      </c>
      <c r="AZ73" s="4"/>
      <c r="BA73" s="4"/>
      <c r="BB73" s="4"/>
      <c r="BC73" s="4"/>
    </row>
    <row r="74" spans="1:55" s="3" customFormat="1" ht="14.25" customHeight="1">
      <c r="A74" s="3" t="s">
        <v>143</v>
      </c>
      <c r="B74" s="3" t="s">
        <v>144</v>
      </c>
      <c r="C74" s="4">
        <v>34.014658966064452</v>
      </c>
      <c r="D74" s="5">
        <v>33.707171630859378</v>
      </c>
      <c r="E74" s="4">
        <v>34.906389770507815</v>
      </c>
      <c r="F74" s="4">
        <v>32.673932800292967</v>
      </c>
      <c r="G74" s="4">
        <v>32.764765853881833</v>
      </c>
      <c r="H74" s="5">
        <v>33.706343841552737</v>
      </c>
      <c r="I74" s="4">
        <v>33.057159118652343</v>
      </c>
      <c r="J74" s="4">
        <v>32.205597076416012</v>
      </c>
      <c r="K74" s="5">
        <v>33.324405364990234</v>
      </c>
      <c r="L74" s="5">
        <v>32.563161163330079</v>
      </c>
      <c r="M74" s="4">
        <v>29.888232192993165</v>
      </c>
      <c r="N74" s="4">
        <v>32.460856170654296</v>
      </c>
      <c r="O74" s="4">
        <f t="shared" si="48"/>
        <v>2.9646589660644516</v>
      </c>
      <c r="P74" s="4">
        <f t="shared" si="49"/>
        <v>2.9571716308593778</v>
      </c>
      <c r="Q74" s="4">
        <f t="shared" si="50"/>
        <v>5.4763897705078151</v>
      </c>
      <c r="R74" s="4">
        <f t="shared" si="51"/>
        <v>2.2939328002929678</v>
      </c>
      <c r="S74" s="4">
        <f t="shared" si="52"/>
        <v>3.1047658538818332</v>
      </c>
      <c r="T74" s="4">
        <f t="shared" si="53"/>
        <v>2.0363438415527355</v>
      </c>
      <c r="U74" s="4">
        <f t="shared" si="54"/>
        <v>3.4971591186523447</v>
      </c>
      <c r="V74" s="4">
        <f t="shared" si="55"/>
        <v>0.18559707641600909</v>
      </c>
      <c r="W74" s="4">
        <f t="shared" si="56"/>
        <v>3.1544053649902324</v>
      </c>
      <c r="X74" s="4">
        <f t="shared" si="57"/>
        <v>3.243161163330079</v>
      </c>
      <c r="Y74" s="4">
        <f t="shared" si="43"/>
        <v>-6.1767807006834374E-2</v>
      </c>
      <c r="Z74" s="4">
        <f t="shared" si="58"/>
        <v>0.61085617065429432</v>
      </c>
      <c r="AA74" s="4">
        <f t="shared" si="59"/>
        <v>0.12809988040975306</v>
      </c>
      <c r="AB74" s="4">
        <f t="shared" si="60"/>
        <v>0.12876642453611178</v>
      </c>
      <c r="AC74" s="4">
        <f t="shared" si="61"/>
        <v>2.2461689068917816E-2</v>
      </c>
      <c r="AD74" s="4">
        <f t="shared" si="62"/>
        <v>0.20391887150927696</v>
      </c>
      <c r="AE74" s="4">
        <f t="shared" si="63"/>
        <v>0.1208117163810149</v>
      </c>
      <c r="AF74" s="4">
        <f t="shared" si="64"/>
        <v>0.11624448251042165</v>
      </c>
      <c r="AG74" s="4">
        <f t="shared" si="65"/>
        <v>0.24378075750646461</v>
      </c>
      <c r="AH74" s="4">
        <f t="shared" si="66"/>
        <v>8.8562568943086853E-2</v>
      </c>
      <c r="AI74" s="4">
        <f t="shared" si="67"/>
        <v>0.87928509806576971</v>
      </c>
      <c r="AJ74" s="4">
        <f t="shared" si="68"/>
        <v>0.1123128290033525</v>
      </c>
      <c r="AK74" s="4">
        <f t="shared" si="69"/>
        <v>0.10561149954168912</v>
      </c>
      <c r="AL74" s="4">
        <f t="shared" si="70"/>
        <v>1.0437439296649609</v>
      </c>
      <c r="AM74" s="4">
        <f t="shared" si="71"/>
        <v>0.65480798930838513</v>
      </c>
      <c r="AN74" s="4">
        <f t="shared" si="72"/>
        <v>1.0603266326069967</v>
      </c>
      <c r="AO74" s="4">
        <f t="shared" si="73"/>
        <v>1.0658438468832725</v>
      </c>
      <c r="AP74" s="4">
        <f t="shared" si="74"/>
        <v>0.18592310201171502</v>
      </c>
      <c r="AQ74" s="4">
        <f t="shared" si="75"/>
        <v>1.6879064184980161</v>
      </c>
      <c r="AR74" s="4">
        <f t="shared" si="76"/>
        <v>0.96219543925533557</v>
      </c>
      <c r="AS74" s="4">
        <f t="shared" si="77"/>
        <v>2.0178569166059281</v>
      </c>
      <c r="AT74" s="4">
        <f t="shared" si="78"/>
        <v>0.73306274917723235</v>
      </c>
      <c r="AU74" s="4">
        <f t="shared" si="79"/>
        <v>7.2781442430027923</v>
      </c>
      <c r="AV74" s="4">
        <f t="shared" si="44"/>
        <v>0.92965179510521412</v>
      </c>
      <c r="AW74" s="4">
        <f t="shared" si="45"/>
        <v>0.87418259342175497</v>
      </c>
      <c r="AX74" s="4">
        <f t="shared" si="46"/>
        <v>8.6394263812394705</v>
      </c>
      <c r="AY74" s="4">
        <f t="shared" si="47"/>
        <v>5.4200702458630552</v>
      </c>
      <c r="AZ74" s="4"/>
      <c r="BA74" s="4"/>
      <c r="BB74" s="4"/>
      <c r="BC74" s="4"/>
    </row>
    <row r="75" spans="1:55" s="3" customFormat="1">
      <c r="A75" s="3" t="s">
        <v>145</v>
      </c>
      <c r="B75" s="3" t="s">
        <v>146</v>
      </c>
      <c r="C75" s="4">
        <v>21.478358306884765</v>
      </c>
      <c r="D75" s="5">
        <v>21.853573989868163</v>
      </c>
      <c r="E75" s="4">
        <v>18.924368438720702</v>
      </c>
      <c r="F75" s="4">
        <v>18.768045196533205</v>
      </c>
      <c r="G75" s="4">
        <v>18.161565895080567</v>
      </c>
      <c r="H75" s="5">
        <v>20.561408233642577</v>
      </c>
      <c r="I75" s="4">
        <v>17.288442306518554</v>
      </c>
      <c r="J75" s="4">
        <v>18.964206848144531</v>
      </c>
      <c r="K75" s="5">
        <v>20.325929336547851</v>
      </c>
      <c r="L75" s="5">
        <v>18.926270751953126</v>
      </c>
      <c r="M75" s="4">
        <v>18.16614242553711</v>
      </c>
      <c r="N75" s="4">
        <v>19.018427581787108</v>
      </c>
      <c r="O75" s="4">
        <f t="shared" si="48"/>
        <v>-9.5716416931152359</v>
      </c>
      <c r="P75" s="4">
        <f t="shared" si="49"/>
        <v>-8.8964260101318366</v>
      </c>
      <c r="Q75" s="4">
        <f t="shared" si="50"/>
        <v>-10.505631561279298</v>
      </c>
      <c r="R75" s="4">
        <f t="shared" si="51"/>
        <v>-11.611954803466794</v>
      </c>
      <c r="S75" s="4">
        <f t="shared" si="52"/>
        <v>-11.498434104919433</v>
      </c>
      <c r="T75" s="4">
        <f t="shared" si="53"/>
        <v>-11.108591766357424</v>
      </c>
      <c r="U75" s="4">
        <f t="shared" si="54"/>
        <v>-12.271557693481444</v>
      </c>
      <c r="V75" s="4">
        <f t="shared" si="55"/>
        <v>-13.055793151855472</v>
      </c>
      <c r="W75" s="4">
        <f t="shared" si="56"/>
        <v>-9.8440706634521504</v>
      </c>
      <c r="X75" s="4">
        <f t="shared" si="57"/>
        <v>-10.393729248046874</v>
      </c>
      <c r="Y75" s="4">
        <f t="shared" si="43"/>
        <v>-11.783857574462889</v>
      </c>
      <c r="Z75" s="4">
        <f t="shared" si="58"/>
        <v>-12.831572418212893</v>
      </c>
      <c r="AA75" s="4">
        <f t="shared" si="59"/>
        <v>760.94147758429392</v>
      </c>
      <c r="AB75" s="4">
        <f t="shared" si="60"/>
        <v>476.53091769951209</v>
      </c>
      <c r="AC75" s="4">
        <f t="shared" si="61"/>
        <v>1453.8186082528559</v>
      </c>
      <c r="AD75" s="4">
        <f t="shared" si="62"/>
        <v>3130.0170562876224</v>
      </c>
      <c r="AE75" s="4">
        <f t="shared" si="63"/>
        <v>1455.3270149560713</v>
      </c>
      <c r="AF75" s="4">
        <f t="shared" si="64"/>
        <v>2893.1674392543196</v>
      </c>
      <c r="AG75" s="4">
        <f t="shared" si="65"/>
        <v>2208.1030176258955</v>
      </c>
      <c r="AH75" s="4">
        <f t="shared" si="66"/>
        <v>4944.3244219709622</v>
      </c>
      <c r="AI75" s="4">
        <f t="shared" si="67"/>
        <v>8515.0137950406788</v>
      </c>
      <c r="AJ75" s="4">
        <f t="shared" si="68"/>
        <v>919.09530822766988</v>
      </c>
      <c r="AK75" s="4">
        <f t="shared" si="69"/>
        <v>1345.3158857939079</v>
      </c>
      <c r="AL75" s="4">
        <f t="shared" si="70"/>
        <v>3526.0997551283212</v>
      </c>
      <c r="AM75" s="4">
        <f t="shared" si="71"/>
        <v>7289.3396931937577</v>
      </c>
      <c r="AN75" s="4">
        <f t="shared" si="72"/>
        <v>0.52286631785452209</v>
      </c>
      <c r="AO75" s="4">
        <f t="shared" si="73"/>
        <v>0.32743906544873425</v>
      </c>
      <c r="AP75" s="4">
        <f t="shared" si="74"/>
        <v>0.99896352731192806</v>
      </c>
      <c r="AQ75" s="4">
        <f t="shared" si="75"/>
        <v>2.1507310893848151</v>
      </c>
      <c r="AR75" s="4">
        <f t="shared" si="76"/>
        <v>1.987984425164848</v>
      </c>
      <c r="AS75" s="4">
        <f t="shared" si="77"/>
        <v>1.517255568634206</v>
      </c>
      <c r="AT75" s="4">
        <f t="shared" si="78"/>
        <v>3.3973975410057276</v>
      </c>
      <c r="AU75" s="4">
        <f t="shared" si="79"/>
        <v>5.8509281470994354</v>
      </c>
      <c r="AV75" s="4">
        <f t="shared" si="44"/>
        <v>0.63153868428355431</v>
      </c>
      <c r="AW75" s="4">
        <f t="shared" si="45"/>
        <v>0.92440796602302888</v>
      </c>
      <c r="AX75" s="4">
        <f t="shared" si="46"/>
        <v>2.4228917067376474</v>
      </c>
      <c r="AY75" s="4">
        <f t="shared" si="47"/>
        <v>5.0087297344739969</v>
      </c>
      <c r="AZ75" s="4"/>
      <c r="BA75" s="4"/>
      <c r="BB75" s="4"/>
      <c r="BC75" s="4"/>
    </row>
    <row r="76" spans="1:55" s="6" customFormat="1">
      <c r="A76" s="6" t="s">
        <v>147</v>
      </c>
      <c r="B76" s="11" t="s">
        <v>148</v>
      </c>
      <c r="C76" s="9">
        <v>28.868886032104491</v>
      </c>
      <c r="D76" s="10">
        <v>28.473277282714843</v>
      </c>
      <c r="E76" s="9">
        <v>26.46607452392578</v>
      </c>
      <c r="F76" s="9">
        <v>24.808112869262697</v>
      </c>
      <c r="G76" s="9">
        <v>22.06</v>
      </c>
      <c r="H76" s="10">
        <v>26.98279685974121</v>
      </c>
      <c r="I76" s="9">
        <v>23.24</v>
      </c>
      <c r="J76" s="9">
        <v>24.69</v>
      </c>
      <c r="K76" s="10">
        <v>26.624255828857422</v>
      </c>
      <c r="L76" s="10">
        <v>25.694287567138673</v>
      </c>
      <c r="M76" s="9">
        <v>24.209223709106446</v>
      </c>
      <c r="N76" s="9">
        <v>26.56724998474121</v>
      </c>
      <c r="O76" s="9">
        <f t="shared" si="48"/>
        <v>-2.1811139678955094</v>
      </c>
      <c r="P76" s="9">
        <f t="shared" si="49"/>
        <v>-2.276722717285157</v>
      </c>
      <c r="Q76" s="9">
        <f t="shared" si="50"/>
        <v>-2.9639254760742197</v>
      </c>
      <c r="R76" s="9">
        <f t="shared" si="51"/>
        <v>-5.5718871307373021</v>
      </c>
      <c r="S76" s="9">
        <f t="shared" si="52"/>
        <v>-7.6000000000000014</v>
      </c>
      <c r="T76" s="9">
        <f t="shared" si="53"/>
        <v>-4.6872031402587915</v>
      </c>
      <c r="U76" s="9">
        <f t="shared" si="54"/>
        <v>-6.32</v>
      </c>
      <c r="V76" s="9">
        <f t="shared" si="55"/>
        <v>-7.3300000000000018</v>
      </c>
      <c r="W76" s="9">
        <f t="shared" si="56"/>
        <v>-3.5457441711425801</v>
      </c>
      <c r="X76" s="9">
        <f t="shared" si="57"/>
        <v>-3.6257124328613273</v>
      </c>
      <c r="Y76" s="9">
        <f t="shared" si="43"/>
        <v>-5.7407762908935531</v>
      </c>
      <c r="Z76" s="9">
        <f t="shared" si="58"/>
        <v>-5.2827500152587916</v>
      </c>
      <c r="AA76" s="9">
        <f t="shared" si="59"/>
        <v>4.5350358890417368</v>
      </c>
      <c r="AB76" s="9">
        <f t="shared" si="60"/>
        <v>4.8457592082844361</v>
      </c>
      <c r="AC76" s="9">
        <f t="shared" si="61"/>
        <v>7.8024406385548968</v>
      </c>
      <c r="AD76" s="9">
        <f t="shared" si="62"/>
        <v>47.566933956605453</v>
      </c>
      <c r="AE76" s="9">
        <f t="shared" si="63"/>
        <v>16.187542423121631</v>
      </c>
      <c r="AF76" s="9">
        <f t="shared" si="64"/>
        <v>194.01172051333108</v>
      </c>
      <c r="AG76" s="9">
        <f t="shared" si="65"/>
        <v>25.762543671738872</v>
      </c>
      <c r="AH76" s="9">
        <f t="shared" si="66"/>
        <v>79.893155129703175</v>
      </c>
      <c r="AI76" s="9">
        <f t="shared" si="67"/>
        <v>160.89771193879426</v>
      </c>
      <c r="AJ76" s="9">
        <f t="shared" si="68"/>
        <v>11.678185043498297</v>
      </c>
      <c r="AK76" s="9">
        <f t="shared" si="69"/>
        <v>12.343780714467636</v>
      </c>
      <c r="AL76" s="9">
        <f t="shared" si="70"/>
        <v>53.474392810318072</v>
      </c>
      <c r="AM76" s="9">
        <f t="shared" si="71"/>
        <v>38.928369531184366</v>
      </c>
      <c r="AN76" s="9">
        <f t="shared" si="72"/>
        <v>0.28015592302411979</v>
      </c>
      <c r="AO76" s="9">
        <f t="shared" si="73"/>
        <v>0.29935113568338512</v>
      </c>
      <c r="AP76" s="9">
        <f t="shared" si="74"/>
        <v>0.4820027916906155</v>
      </c>
      <c r="AQ76" s="9">
        <f t="shared" si="75"/>
        <v>2.9384901496018796</v>
      </c>
      <c r="AR76" s="9">
        <f t="shared" si="76"/>
        <v>11.985248621570411</v>
      </c>
      <c r="AS76" s="9">
        <f t="shared" si="77"/>
        <v>1.5915043184653339</v>
      </c>
      <c r="AT76" s="9">
        <f t="shared" si="78"/>
        <v>4.9354715522219745</v>
      </c>
      <c r="AU76" s="9">
        <f t="shared" si="79"/>
        <v>9.9396009433139447</v>
      </c>
      <c r="AV76" s="9">
        <f t="shared" si="44"/>
        <v>0.72143039000272524</v>
      </c>
      <c r="AW76" s="9">
        <f t="shared" si="45"/>
        <v>0.76254816153168992</v>
      </c>
      <c r="AX76" s="9">
        <f t="shared" si="46"/>
        <v>3.3034287362816368</v>
      </c>
      <c r="AY76" s="9">
        <f t="shared" si="47"/>
        <v>2.4048350585682887</v>
      </c>
      <c r="AZ76" s="9"/>
      <c r="BA76" s="9"/>
      <c r="BB76" s="9"/>
      <c r="BC76" s="9"/>
    </row>
    <row r="77" spans="1:55" s="3" customFormat="1">
      <c r="A77" s="3" t="s">
        <v>149</v>
      </c>
      <c r="B77" s="3" t="s">
        <v>150</v>
      </c>
      <c r="C77" s="4">
        <v>31.770674743652343</v>
      </c>
      <c r="D77" s="5">
        <v>32.055701446533206</v>
      </c>
      <c r="E77" s="4">
        <v>33.419195709228518</v>
      </c>
      <c r="F77" s="4">
        <v>34.983781585693357</v>
      </c>
      <c r="G77" s="4">
        <v>34.181141967773435</v>
      </c>
      <c r="H77" s="10">
        <v>36.700000000000003</v>
      </c>
      <c r="I77" s="4">
        <v>33.823409729003906</v>
      </c>
      <c r="J77" s="4">
        <v>33.050819549560543</v>
      </c>
      <c r="K77" s="5">
        <v>31.37681167602539</v>
      </c>
      <c r="L77" s="5">
        <v>31.913621215820314</v>
      </c>
      <c r="M77" s="4">
        <v>31.193591079711915</v>
      </c>
      <c r="N77" s="4">
        <v>33.982691497802733</v>
      </c>
      <c r="O77" s="4">
        <f t="shared" si="48"/>
        <v>0.72067474365234219</v>
      </c>
      <c r="P77" s="4">
        <f t="shared" si="49"/>
        <v>1.305701446533206</v>
      </c>
      <c r="Q77" s="4">
        <f t="shared" si="50"/>
        <v>3.9891957092285182</v>
      </c>
      <c r="R77" s="4">
        <f t="shared" si="51"/>
        <v>4.6037815856933584</v>
      </c>
      <c r="S77" s="4">
        <f t="shared" si="52"/>
        <v>4.5211419677734348</v>
      </c>
      <c r="T77" s="4">
        <f t="shared" si="53"/>
        <v>5.0300000000000011</v>
      </c>
      <c r="U77" s="4">
        <f t="shared" si="54"/>
        <v>4.2634097290039072</v>
      </c>
      <c r="V77" s="4">
        <f t="shared" si="55"/>
        <v>1.0308195495605403</v>
      </c>
      <c r="W77" s="4">
        <f t="shared" si="56"/>
        <v>1.2068116760253886</v>
      </c>
      <c r="X77" s="4">
        <f t="shared" si="57"/>
        <v>2.5936212158203134</v>
      </c>
      <c r="Y77" s="4">
        <f t="shared" si="43"/>
        <v>1.2435910797119156</v>
      </c>
      <c r="Z77" s="4">
        <f t="shared" si="58"/>
        <v>2.1326914978027318</v>
      </c>
      <c r="AA77" s="4">
        <f t="shared" si="59"/>
        <v>0.60681357113932588</v>
      </c>
      <c r="AB77" s="4">
        <f t="shared" si="60"/>
        <v>0.40452437839875888</v>
      </c>
      <c r="AC77" s="4">
        <f t="shared" si="61"/>
        <v>6.2969817256785465E-2</v>
      </c>
      <c r="AD77" s="4">
        <f t="shared" si="62"/>
        <v>4.1126679738023364E-2</v>
      </c>
      <c r="AE77" s="4">
        <f t="shared" si="63"/>
        <v>0.2788586116332234</v>
      </c>
      <c r="AF77" s="4">
        <f t="shared" si="64"/>
        <v>4.3551252856156221E-2</v>
      </c>
      <c r="AG77" s="4">
        <f t="shared" si="65"/>
        <v>3.0606884299591443E-2</v>
      </c>
      <c r="AH77" s="4">
        <f t="shared" si="66"/>
        <v>5.2069785397916978E-2</v>
      </c>
      <c r="AI77" s="4">
        <f t="shared" si="67"/>
        <v>0.48943203890006665</v>
      </c>
      <c r="AJ77" s="4">
        <f t="shared" si="68"/>
        <v>0.43322497606518917</v>
      </c>
      <c r="AK77" s="4">
        <f t="shared" si="69"/>
        <v>0.16566936844154848</v>
      </c>
      <c r="AL77" s="4">
        <f t="shared" si="70"/>
        <v>0.42232012998798907</v>
      </c>
      <c r="AM77" s="4">
        <f t="shared" si="71"/>
        <v>0.22803204795345541</v>
      </c>
      <c r="AN77" s="4">
        <f t="shared" si="72"/>
        <v>2.1760617955648951</v>
      </c>
      <c r="AO77" s="4">
        <f t="shared" si="73"/>
        <v>1.4506433064036799</v>
      </c>
      <c r="AP77" s="4">
        <f t="shared" si="74"/>
        <v>0.22581270446690843</v>
      </c>
      <c r="AQ77" s="4">
        <f t="shared" si="75"/>
        <v>0.14748219356451642</v>
      </c>
      <c r="AR77" s="4">
        <f t="shared" si="76"/>
        <v>0.15617682595880605</v>
      </c>
      <c r="AS77" s="4">
        <f t="shared" si="77"/>
        <v>0.10975771599927495</v>
      </c>
      <c r="AT77" s="4">
        <f t="shared" si="78"/>
        <v>0.18672468134641373</v>
      </c>
      <c r="AU77" s="4">
        <f t="shared" si="79"/>
        <v>1.7551261409269507</v>
      </c>
      <c r="AV77" s="4">
        <f t="shared" si="44"/>
        <v>1.5535649895402923</v>
      </c>
      <c r="AW77" s="4">
        <f t="shared" si="45"/>
        <v>0.59409808960624733</v>
      </c>
      <c r="AX77" s="4">
        <f t="shared" si="46"/>
        <v>1.5144597024081059</v>
      </c>
      <c r="AY77" s="4">
        <f t="shared" si="47"/>
        <v>0.81773356977542777</v>
      </c>
      <c r="AZ77" s="4"/>
      <c r="BA77" s="4"/>
      <c r="BB77" s="4"/>
      <c r="BC77" s="4"/>
    </row>
    <row r="78" spans="1:55" s="3" customFormat="1">
      <c r="A78" s="3" t="s">
        <v>151</v>
      </c>
      <c r="B78" s="3" t="s">
        <v>152</v>
      </c>
      <c r="C78" s="4">
        <v>34.099783935546874</v>
      </c>
      <c r="D78" s="5">
        <v>33.9181510925293</v>
      </c>
      <c r="E78" s="4">
        <v>34.60838562011719</v>
      </c>
      <c r="F78" s="4">
        <v>35.033796081542967</v>
      </c>
      <c r="G78" s="4">
        <v>35.91756164550781</v>
      </c>
      <c r="H78" s="5">
        <v>33.946662139892581</v>
      </c>
      <c r="I78" s="4">
        <v>35.244495086669922</v>
      </c>
      <c r="J78" s="4">
        <v>35.564506683349606</v>
      </c>
      <c r="K78" s="5">
        <v>33.404010467529297</v>
      </c>
      <c r="L78" s="5">
        <v>33.37624481201172</v>
      </c>
      <c r="M78" s="4">
        <v>33.196648559570313</v>
      </c>
      <c r="N78" s="4">
        <v>35.287741394042968</v>
      </c>
      <c r="O78" s="4">
        <f t="shared" si="48"/>
        <v>3.0497839355468734</v>
      </c>
      <c r="P78" s="4">
        <f t="shared" si="49"/>
        <v>3.1681510925292997</v>
      </c>
      <c r="Q78" s="4">
        <f t="shared" si="50"/>
        <v>5.1783856201171901</v>
      </c>
      <c r="R78" s="4">
        <f t="shared" si="51"/>
        <v>4.6537960815429678</v>
      </c>
      <c r="S78" s="4">
        <f t="shared" si="52"/>
        <v>6.2575616455078098</v>
      </c>
      <c r="T78" s="4">
        <f t="shared" si="53"/>
        <v>2.2766621398925793</v>
      </c>
      <c r="U78" s="4">
        <f t="shared" si="54"/>
        <v>5.6844950866699229</v>
      </c>
      <c r="V78" s="4">
        <f t="shared" si="55"/>
        <v>3.5445066833496028</v>
      </c>
      <c r="W78" s="4">
        <f t="shared" si="56"/>
        <v>3.2340104675292949</v>
      </c>
      <c r="X78" s="4">
        <f t="shared" si="57"/>
        <v>4.0562448120117196</v>
      </c>
      <c r="Y78" s="4">
        <f t="shared" si="43"/>
        <v>3.2466485595703141</v>
      </c>
      <c r="Z78" s="4">
        <f t="shared" si="58"/>
        <v>3.4377413940429662</v>
      </c>
      <c r="AA78" s="4">
        <f t="shared" si="59"/>
        <v>0.12076012533713107</v>
      </c>
      <c r="AB78" s="4">
        <f t="shared" si="60"/>
        <v>0.11124781513388758</v>
      </c>
      <c r="AC78" s="4">
        <f t="shared" si="61"/>
        <v>2.761535301011972E-2</v>
      </c>
      <c r="AD78" s="4">
        <f t="shared" si="62"/>
        <v>3.9725354894284734E-2</v>
      </c>
      <c r="AE78" s="4">
        <f t="shared" si="63"/>
        <v>7.4837162093855769E-2</v>
      </c>
      <c r="AF78" s="4">
        <f t="shared" si="64"/>
        <v>1.3070320736274921E-2</v>
      </c>
      <c r="AG78" s="4">
        <f t="shared" si="65"/>
        <v>0.20637467669064644</v>
      </c>
      <c r="AH78" s="4">
        <f t="shared" si="66"/>
        <v>1.9444486058764154E-2</v>
      </c>
      <c r="AI78" s="4">
        <f t="shared" si="67"/>
        <v>8.5703225752037468E-2</v>
      </c>
      <c r="AJ78" s="4">
        <f t="shared" si="68"/>
        <v>0.10628349886121774</v>
      </c>
      <c r="AK78" s="4">
        <f t="shared" si="69"/>
        <v>6.0110264894788608E-2</v>
      </c>
      <c r="AL78" s="4">
        <f t="shared" si="70"/>
        <v>0.1053565154033148</v>
      </c>
      <c r="AM78" s="4">
        <f t="shared" si="71"/>
        <v>9.2286191356078656E-2</v>
      </c>
      <c r="AN78" s="4">
        <f t="shared" si="72"/>
        <v>1.6136384913377899</v>
      </c>
      <c r="AO78" s="4">
        <f t="shared" si="73"/>
        <v>1.4865317179500741</v>
      </c>
      <c r="AP78" s="4">
        <f t="shared" si="74"/>
        <v>0.36900588207081381</v>
      </c>
      <c r="AQ78" s="4">
        <f t="shared" si="75"/>
        <v>0.53082390864132245</v>
      </c>
      <c r="AR78" s="4">
        <f t="shared" si="76"/>
        <v>0.17465013865548507</v>
      </c>
      <c r="AS78" s="4">
        <f t="shared" si="77"/>
        <v>2.7576496878893551</v>
      </c>
      <c r="AT78" s="4">
        <f t="shared" si="78"/>
        <v>0.25982393659420405</v>
      </c>
      <c r="AU78" s="4">
        <f t="shared" si="79"/>
        <v>1.1451960944825006</v>
      </c>
      <c r="AV78" s="4">
        <f t="shared" si="44"/>
        <v>1.420196809813874</v>
      </c>
      <c r="AW78" s="4">
        <f t="shared" si="45"/>
        <v>0.80321411465873505</v>
      </c>
      <c r="AX78" s="4">
        <f t="shared" si="46"/>
        <v>1.4078101367764813</v>
      </c>
      <c r="AY78" s="4">
        <f t="shared" si="47"/>
        <v>1.2331599538787892</v>
      </c>
      <c r="AZ78" s="4"/>
      <c r="BA78" s="4"/>
      <c r="BB78" s="4"/>
      <c r="BC78" s="4"/>
    </row>
    <row r="79" spans="1:55" s="3" customFormat="1">
      <c r="A79" s="3" t="s">
        <v>153</v>
      </c>
      <c r="B79" s="3" t="s">
        <v>154</v>
      </c>
      <c r="C79" s="4">
        <v>20.287270584106444</v>
      </c>
      <c r="D79" s="5">
        <v>20.564978790283202</v>
      </c>
      <c r="E79" s="4">
        <v>18.845766601562499</v>
      </c>
      <c r="F79" s="4">
        <v>18.2298543548584</v>
      </c>
      <c r="G79" s="4">
        <v>18.623175735473634</v>
      </c>
      <c r="H79" s="5">
        <v>19.61099739074707</v>
      </c>
      <c r="I79" s="4">
        <v>16.808963470458984</v>
      </c>
      <c r="J79" s="4">
        <v>17.906248245239258</v>
      </c>
      <c r="K79" s="5">
        <v>19.375756912231445</v>
      </c>
      <c r="L79" s="5">
        <v>18.461377410888673</v>
      </c>
      <c r="M79" s="4">
        <v>17.585196456909181</v>
      </c>
      <c r="N79" s="4">
        <v>18.691818923950194</v>
      </c>
      <c r="O79" s="4">
        <f t="shared" si="48"/>
        <v>-10.762729415893556</v>
      </c>
      <c r="P79" s="4">
        <f t="shared" si="49"/>
        <v>-10.185021209716798</v>
      </c>
      <c r="Q79" s="4">
        <f t="shared" si="50"/>
        <v>-10.584233398437501</v>
      </c>
      <c r="R79" s="4">
        <f t="shared" si="51"/>
        <v>-12.150145645141599</v>
      </c>
      <c r="S79" s="4">
        <f t="shared" si="52"/>
        <v>-11.036824264526366</v>
      </c>
      <c r="T79" s="4">
        <f t="shared" si="53"/>
        <v>-12.059002609252932</v>
      </c>
      <c r="U79" s="4">
        <f t="shared" si="54"/>
        <v>-12.751036529541015</v>
      </c>
      <c r="V79" s="4">
        <f t="shared" si="55"/>
        <v>-14.113751754760745</v>
      </c>
      <c r="W79" s="4">
        <f t="shared" si="56"/>
        <v>-10.794243087768557</v>
      </c>
      <c r="X79" s="4">
        <f t="shared" si="57"/>
        <v>-10.858622589111327</v>
      </c>
      <c r="Y79" s="4">
        <f t="shared" si="43"/>
        <v>-12.364803543090819</v>
      </c>
      <c r="Z79" s="4">
        <f t="shared" si="58"/>
        <v>-13.158181076049807</v>
      </c>
      <c r="AA79" s="4">
        <f t="shared" si="59"/>
        <v>1737.4182913225359</v>
      </c>
      <c r="AB79" s="4">
        <f t="shared" si="60"/>
        <v>1164.1176946922446</v>
      </c>
      <c r="AC79" s="4">
        <f t="shared" si="61"/>
        <v>1535.2239398219942</v>
      </c>
      <c r="AD79" s="4">
        <f t="shared" si="62"/>
        <v>4545.2553939568961</v>
      </c>
      <c r="AE79" s="4">
        <f t="shared" si="63"/>
        <v>2245.5038299484177</v>
      </c>
      <c r="AF79" s="4">
        <f t="shared" si="64"/>
        <v>2100.9473085199779</v>
      </c>
      <c r="AG79" s="4">
        <f t="shared" si="65"/>
        <v>4266.9888024709089</v>
      </c>
      <c r="AH79" s="4">
        <f t="shared" si="66"/>
        <v>6893.5744643789367</v>
      </c>
      <c r="AI79" s="4">
        <f t="shared" si="67"/>
        <v>17728.117827564762</v>
      </c>
      <c r="AJ79" s="4">
        <f t="shared" si="68"/>
        <v>1775.7873172234908</v>
      </c>
      <c r="AK79" s="4">
        <f t="shared" si="69"/>
        <v>1856.8255821394885</v>
      </c>
      <c r="AL79" s="4">
        <f t="shared" si="70"/>
        <v>5274.4448656715076</v>
      </c>
      <c r="AM79" s="4">
        <f t="shared" si="71"/>
        <v>9141.2838005290032</v>
      </c>
      <c r="AN79" s="4">
        <f t="shared" si="72"/>
        <v>0.77373205431693559</v>
      </c>
      <c r="AO79" s="4">
        <f t="shared" si="73"/>
        <v>0.51842160283422278</v>
      </c>
      <c r="AP79" s="4">
        <f t="shared" si="74"/>
        <v>0.68368796318519776</v>
      </c>
      <c r="AQ79" s="4">
        <f t="shared" si="75"/>
        <v>2.024158379663644</v>
      </c>
      <c r="AR79" s="4">
        <f t="shared" si="76"/>
        <v>0.9356240147531788</v>
      </c>
      <c r="AS79" s="4">
        <f t="shared" si="77"/>
        <v>1.9002367065964558</v>
      </c>
      <c r="AT79" s="4">
        <f t="shared" si="78"/>
        <v>3.0699455384751189</v>
      </c>
      <c r="AU79" s="4">
        <f t="shared" si="79"/>
        <v>7.8949399199964851</v>
      </c>
      <c r="AV79" s="4">
        <f t="shared" si="44"/>
        <v>0.79081909972261466</v>
      </c>
      <c r="AW79" s="4">
        <f t="shared" si="45"/>
        <v>0.82690822316795709</v>
      </c>
      <c r="AX79" s="4">
        <f t="shared" si="46"/>
        <v>2.3488915028003623</v>
      </c>
      <c r="AY79" s="4">
        <f t="shared" si="47"/>
        <v>4.0709277261571142</v>
      </c>
      <c r="AZ79" s="4"/>
      <c r="BA79" s="4"/>
      <c r="BB79" s="4"/>
      <c r="BC79" s="4"/>
    </row>
    <row r="80" spans="1:55" s="3" customFormat="1">
      <c r="A80" s="3" t="s">
        <v>155</v>
      </c>
      <c r="B80" s="11" t="s">
        <v>156</v>
      </c>
      <c r="C80" s="4">
        <v>27.515469589233398</v>
      </c>
      <c r="D80" s="5">
        <v>28.005366516113281</v>
      </c>
      <c r="E80" s="4">
        <v>25.601423797607421</v>
      </c>
      <c r="F80" s="4">
        <v>23.707078704833986</v>
      </c>
      <c r="G80" s="4">
        <v>21.277287597656251</v>
      </c>
      <c r="H80" s="5">
        <v>24.3</v>
      </c>
      <c r="I80" s="4">
        <v>21.664132766723633</v>
      </c>
      <c r="J80" s="4">
        <v>22.791753921508789</v>
      </c>
      <c r="K80" s="5">
        <v>27.731010131835937</v>
      </c>
      <c r="L80" s="5">
        <v>24.373753814697267</v>
      </c>
      <c r="M80" s="4">
        <v>21.784926376342774</v>
      </c>
      <c r="N80" s="4">
        <v>25.659027786254882</v>
      </c>
      <c r="O80" s="4">
        <f t="shared" si="48"/>
        <v>-3.5345304107666031</v>
      </c>
      <c r="P80" s="4">
        <f t="shared" si="49"/>
        <v>-2.7446334838867195</v>
      </c>
      <c r="Q80" s="4">
        <f t="shared" si="50"/>
        <v>-3.8285762023925791</v>
      </c>
      <c r="R80" s="4">
        <f t="shared" si="51"/>
        <v>-6.6729212951660131</v>
      </c>
      <c r="S80" s="4">
        <f t="shared" si="52"/>
        <v>-8.3827124023437491</v>
      </c>
      <c r="T80" s="4">
        <f t="shared" si="53"/>
        <v>-7.370000000000001</v>
      </c>
      <c r="U80" s="4">
        <f t="shared" si="54"/>
        <v>-7.8958672332763662</v>
      </c>
      <c r="V80" s="4">
        <f t="shared" si="55"/>
        <v>-9.2282460784912139</v>
      </c>
      <c r="W80" s="4">
        <f t="shared" si="56"/>
        <v>-2.4389898681640645</v>
      </c>
      <c r="X80" s="4">
        <f t="shared" si="57"/>
        <v>-4.9462461853027335</v>
      </c>
      <c r="Y80" s="4">
        <f t="shared" si="43"/>
        <v>-8.165073623657225</v>
      </c>
      <c r="Z80" s="4">
        <f t="shared" si="58"/>
        <v>-6.1909722137451197</v>
      </c>
      <c r="AA80" s="4">
        <f t="shared" si="59"/>
        <v>11.587764869340671</v>
      </c>
      <c r="AB80" s="4">
        <f t="shared" si="60"/>
        <v>6.7021941712223985</v>
      </c>
      <c r="AC80" s="4">
        <f t="shared" si="61"/>
        <v>14.207454622144049</v>
      </c>
      <c r="AD80" s="4">
        <f t="shared" si="62"/>
        <v>102.03507042067243</v>
      </c>
      <c r="AE80" s="4">
        <f t="shared" si="63"/>
        <v>33.633121020844882</v>
      </c>
      <c r="AF80" s="4">
        <f t="shared" si="64"/>
        <v>333.77044528846119</v>
      </c>
      <c r="AG80" s="4">
        <f t="shared" si="65"/>
        <v>165.42116232159913</v>
      </c>
      <c r="AH80" s="4">
        <f t="shared" si="66"/>
        <v>238.17319302751102</v>
      </c>
      <c r="AI80" s="4">
        <f t="shared" si="67"/>
        <v>599.76190461572412</v>
      </c>
      <c r="AJ80" s="4">
        <f t="shared" si="68"/>
        <v>5.4226192248058096</v>
      </c>
      <c r="AK80" s="4">
        <f t="shared" si="69"/>
        <v>30.829641011401467</v>
      </c>
      <c r="AL80" s="4">
        <f t="shared" si="70"/>
        <v>287.0331634866817</v>
      </c>
      <c r="AM80" s="4">
        <f t="shared" si="71"/>
        <v>73.05809414628321</v>
      </c>
      <c r="AN80" s="4">
        <f t="shared" si="72"/>
        <v>0.34453433156437946</v>
      </c>
      <c r="AO80" s="4">
        <f t="shared" si="73"/>
        <v>0.19927363169979267</v>
      </c>
      <c r="AP80" s="4">
        <f t="shared" si="74"/>
        <v>0.42242450866628345</v>
      </c>
      <c r="AQ80" s="4">
        <f t="shared" si="75"/>
        <v>3.0337675280695451</v>
      </c>
      <c r="AR80" s="4">
        <f t="shared" si="76"/>
        <v>9.9238618111473951</v>
      </c>
      <c r="AS80" s="4">
        <f t="shared" si="77"/>
        <v>4.9184005914608893</v>
      </c>
      <c r="AT80" s="4">
        <f t="shared" si="78"/>
        <v>7.0815073296319371</v>
      </c>
      <c r="AU80" s="4">
        <f t="shared" si="79"/>
        <v>17.83247841447745</v>
      </c>
      <c r="AV80" s="4">
        <f t="shared" si="44"/>
        <v>0.16122854674845727</v>
      </c>
      <c r="AW80" s="4">
        <f t="shared" si="45"/>
        <v>0.91664526144612346</v>
      </c>
      <c r="AX80" s="4">
        <f t="shared" si="46"/>
        <v>8.5342410925464343</v>
      </c>
      <c r="AY80" s="4">
        <f t="shared" si="47"/>
        <v>2.1722067987982387</v>
      </c>
      <c r="AZ80" s="4"/>
      <c r="BA80" s="4"/>
      <c r="BB80" s="4"/>
      <c r="BC80" s="4"/>
    </row>
    <row r="81" spans="1:55" s="3" customFormat="1">
      <c r="A81" s="3" t="s">
        <v>157</v>
      </c>
      <c r="B81" s="3" t="s">
        <v>158</v>
      </c>
      <c r="C81" s="4">
        <v>27.002463378906249</v>
      </c>
      <c r="D81" s="5">
        <v>27.601365280151366</v>
      </c>
      <c r="E81" s="4">
        <v>25.280159530639647</v>
      </c>
      <c r="F81" s="4">
        <v>26.47168899536133</v>
      </c>
      <c r="G81" s="4">
        <v>25.580857391357423</v>
      </c>
      <c r="H81" s="5">
        <v>26.838130187988281</v>
      </c>
      <c r="I81" s="4">
        <v>23.814923934936523</v>
      </c>
      <c r="J81" s="4">
        <v>25.561620864868164</v>
      </c>
      <c r="K81" s="5">
        <v>26.023002319335937</v>
      </c>
      <c r="L81" s="5">
        <v>25.440854339599611</v>
      </c>
      <c r="M81" s="4">
        <v>25.406895599365235</v>
      </c>
      <c r="N81" s="4">
        <v>23.573086471557616</v>
      </c>
      <c r="O81" s="4">
        <f t="shared" si="48"/>
        <v>-4.0475366210937516</v>
      </c>
      <c r="P81" s="4">
        <f t="shared" si="49"/>
        <v>-3.1486347198486335</v>
      </c>
      <c r="Q81" s="4">
        <f t="shared" si="50"/>
        <v>-4.1498404693603526</v>
      </c>
      <c r="R81" s="4">
        <f t="shared" si="51"/>
        <v>-3.9083110046386693</v>
      </c>
      <c r="S81" s="4">
        <f t="shared" si="52"/>
        <v>-4.0791426086425773</v>
      </c>
      <c r="T81" s="4">
        <f t="shared" si="53"/>
        <v>-4.8318698120117212</v>
      </c>
      <c r="U81" s="4">
        <f t="shared" si="54"/>
        <v>-5.7450760650634756</v>
      </c>
      <c r="V81" s="4">
        <f t="shared" si="55"/>
        <v>-6.4583791351318389</v>
      </c>
      <c r="W81" s="4">
        <f t="shared" si="56"/>
        <v>-4.1469976806640645</v>
      </c>
      <c r="X81" s="4">
        <f t="shared" si="57"/>
        <v>-3.8791456604003898</v>
      </c>
      <c r="Y81" s="4">
        <f t="shared" si="43"/>
        <v>-4.5431044006347641</v>
      </c>
      <c r="Z81" s="4">
        <f t="shared" si="58"/>
        <v>-8.2769135284423854</v>
      </c>
      <c r="AA81" s="4">
        <f t="shared" si="59"/>
        <v>16.535979739192332</v>
      </c>
      <c r="AB81" s="4">
        <f t="shared" si="60"/>
        <v>8.8681595094603285</v>
      </c>
      <c r="AC81" s="4">
        <f t="shared" si="61"/>
        <v>17.751148554267743</v>
      </c>
      <c r="AD81" s="4">
        <f t="shared" si="62"/>
        <v>15.014775560181279</v>
      </c>
      <c r="AE81" s="4">
        <f t="shared" si="63"/>
        <v>14.542515840775421</v>
      </c>
      <c r="AF81" s="4">
        <f t="shared" si="64"/>
        <v>16.902240688902307</v>
      </c>
      <c r="AG81" s="4">
        <f t="shared" si="65"/>
        <v>28.479853342186491</v>
      </c>
      <c r="AH81" s="4">
        <f t="shared" si="66"/>
        <v>53.634004358696025</v>
      </c>
      <c r="AI81" s="4">
        <f t="shared" si="67"/>
        <v>87.935825125718367</v>
      </c>
      <c r="AJ81" s="4">
        <f t="shared" si="68"/>
        <v>17.716204870425436</v>
      </c>
      <c r="AK81" s="4">
        <f t="shared" si="69"/>
        <v>14.714286278042312</v>
      </c>
      <c r="AL81" s="4">
        <f t="shared" si="70"/>
        <v>23.313672855393925</v>
      </c>
      <c r="AM81" s="4">
        <f t="shared" si="71"/>
        <v>310.16960971693135</v>
      </c>
      <c r="AN81" s="4">
        <f t="shared" si="72"/>
        <v>1.1370783377679041</v>
      </c>
      <c r="AO81" s="4">
        <f t="shared" si="73"/>
        <v>0.60980916964828757</v>
      </c>
      <c r="AP81" s="4">
        <f t="shared" si="74"/>
        <v>1.2206380758751325</v>
      </c>
      <c r="AQ81" s="4">
        <f t="shared" si="75"/>
        <v>1.0324744167086757</v>
      </c>
      <c r="AR81" s="4">
        <f t="shared" si="76"/>
        <v>1.1622638664425937</v>
      </c>
      <c r="AS81" s="4">
        <f t="shared" si="77"/>
        <v>1.9583855815602755</v>
      </c>
      <c r="AT81" s="4">
        <f t="shared" si="78"/>
        <v>3.6880829249855718</v>
      </c>
      <c r="AU81" s="4">
        <f t="shared" si="79"/>
        <v>6.0468096503052902</v>
      </c>
      <c r="AV81" s="4">
        <f t="shared" si="44"/>
        <v>1.2182352121461255</v>
      </c>
      <c r="AW81" s="4">
        <f t="shared" si="45"/>
        <v>1.0118116039306808</v>
      </c>
      <c r="AX81" s="4">
        <f t="shared" si="46"/>
        <v>1.6031389004937688</v>
      </c>
      <c r="AY81" s="4">
        <f t="shared" si="47"/>
        <v>21.328469785623614</v>
      </c>
      <c r="AZ81" s="4"/>
      <c r="BA81" s="4"/>
      <c r="BB81" s="4"/>
      <c r="BC81" s="4"/>
    </row>
    <row r="82" spans="1:55" s="3" customFormat="1">
      <c r="A82" s="3" t="s">
        <v>159</v>
      </c>
      <c r="B82" s="6" t="s">
        <v>160</v>
      </c>
      <c r="C82" s="4">
        <v>33.331671752929687</v>
      </c>
      <c r="D82" s="5">
        <v>33.521376800537112</v>
      </c>
      <c r="E82" s="4">
        <v>31.76880889892578</v>
      </c>
      <c r="F82" s="4">
        <v>30.694436798095705</v>
      </c>
      <c r="G82" s="4">
        <v>28.636677856445313</v>
      </c>
      <c r="H82" s="5">
        <v>32.984317016601565</v>
      </c>
      <c r="I82" s="4">
        <v>27.819921188354492</v>
      </c>
      <c r="J82" s="4">
        <v>32.03</v>
      </c>
      <c r="K82" s="5">
        <v>31.07499282836914</v>
      </c>
      <c r="L82" s="5">
        <v>30.583497314453126</v>
      </c>
      <c r="M82" s="4">
        <v>28.460801086425782</v>
      </c>
      <c r="N82" s="4">
        <v>29.560715408325194</v>
      </c>
      <c r="O82" s="4">
        <f t="shared" si="48"/>
        <v>2.2816717529296859</v>
      </c>
      <c r="P82" s="4">
        <f t="shared" si="49"/>
        <v>2.7713768005371122</v>
      </c>
      <c r="Q82" s="4">
        <f t="shared" si="50"/>
        <v>2.3388088989257803</v>
      </c>
      <c r="R82" s="4">
        <f t="shared" si="51"/>
        <v>0.31443679809570568</v>
      </c>
      <c r="S82" s="4">
        <f t="shared" si="52"/>
        <v>-1.0233221435546866</v>
      </c>
      <c r="T82" s="4">
        <f t="shared" si="53"/>
        <v>1.3143170166015636</v>
      </c>
      <c r="U82" s="4">
        <f t="shared" si="54"/>
        <v>-1.7400788116455068</v>
      </c>
      <c r="V82" s="4">
        <f t="shared" si="55"/>
        <v>9.9999999999980105E-3</v>
      </c>
      <c r="W82" s="4">
        <f t="shared" si="56"/>
        <v>0.90499282836913864</v>
      </c>
      <c r="X82" s="4">
        <f t="shared" si="57"/>
        <v>1.2634973144531259</v>
      </c>
      <c r="Y82" s="4">
        <f t="shared" si="43"/>
        <v>-1.4891989135742172</v>
      </c>
      <c r="Z82" s="4">
        <f t="shared" si="58"/>
        <v>-2.2892845916748072</v>
      </c>
      <c r="AA82" s="4">
        <f t="shared" si="59"/>
        <v>0.20565930418647793</v>
      </c>
      <c r="AB82" s="4">
        <f t="shared" si="60"/>
        <v>0.14646452711746821</v>
      </c>
      <c r="AC82" s="4">
        <f t="shared" si="61"/>
        <v>0.19767346147501963</v>
      </c>
      <c r="AD82" s="4">
        <f t="shared" si="62"/>
        <v>0.80416486081013061</v>
      </c>
      <c r="AE82" s="4">
        <f t="shared" si="63"/>
        <v>0.33849053839727411</v>
      </c>
      <c r="AF82" s="4">
        <f t="shared" si="64"/>
        <v>2.0325940991430365</v>
      </c>
      <c r="AG82" s="4">
        <f t="shared" si="65"/>
        <v>0.40211581516922401</v>
      </c>
      <c r="AH82" s="4">
        <f t="shared" si="66"/>
        <v>3.3405341596626181</v>
      </c>
      <c r="AI82" s="4">
        <f t="shared" si="67"/>
        <v>0.99309249543703737</v>
      </c>
      <c r="AJ82" s="4">
        <f t="shared" si="68"/>
        <v>0.53403535870480556</v>
      </c>
      <c r="AK82" s="4">
        <f t="shared" si="69"/>
        <v>0.41653299486122436</v>
      </c>
      <c r="AL82" s="4">
        <f t="shared" si="70"/>
        <v>2.807330489970091</v>
      </c>
      <c r="AM82" s="4">
        <f t="shared" si="71"/>
        <v>4.8881365645596704</v>
      </c>
      <c r="AN82" s="4">
        <f t="shared" si="72"/>
        <v>0.60757770412212542</v>
      </c>
      <c r="AO82" s="4">
        <f t="shared" si="73"/>
        <v>0.43269902848973607</v>
      </c>
      <c r="AP82" s="4">
        <f t="shared" si="74"/>
        <v>0.583985190283273</v>
      </c>
      <c r="AQ82" s="4">
        <f t="shared" si="75"/>
        <v>2.3757380771048653</v>
      </c>
      <c r="AR82" s="4">
        <f t="shared" si="76"/>
        <v>6.0048771489070525</v>
      </c>
      <c r="AS82" s="4">
        <f t="shared" si="77"/>
        <v>1.187967666904991</v>
      </c>
      <c r="AT82" s="4">
        <f t="shared" si="78"/>
        <v>9.868914432526779</v>
      </c>
      <c r="AU82" s="4">
        <f t="shared" si="79"/>
        <v>2.9338855382465097</v>
      </c>
      <c r="AV82" s="4">
        <f t="shared" si="44"/>
        <v>1.5776965620174221</v>
      </c>
      <c r="AW82" s="4">
        <f t="shared" si="45"/>
        <v>1.230560230231176</v>
      </c>
      <c r="AX82" s="4">
        <f t="shared" si="46"/>
        <v>8.2936749229759226</v>
      </c>
      <c r="AY82" s="4">
        <f t="shared" si="47"/>
        <v>14.440984340964476</v>
      </c>
      <c r="AZ82" s="4"/>
      <c r="BA82" s="4"/>
      <c r="BB82" s="4"/>
      <c r="BC82" s="4"/>
    </row>
    <row r="83" spans="1:55" s="3" customFormat="1">
      <c r="A83" s="3" t="s">
        <v>161</v>
      </c>
      <c r="B83" s="6" t="s">
        <v>162</v>
      </c>
      <c r="C83" s="4">
        <v>24.704030075073241</v>
      </c>
      <c r="D83" s="5">
        <v>24.489552688598632</v>
      </c>
      <c r="E83" s="4">
        <v>23.128943023681639</v>
      </c>
      <c r="F83" s="4">
        <v>21.351564178466798</v>
      </c>
      <c r="G83" s="4">
        <v>19.622805709838868</v>
      </c>
      <c r="H83" s="5">
        <v>23.322320175170898</v>
      </c>
      <c r="I83" s="4">
        <v>20.411817245483398</v>
      </c>
      <c r="J83" s="4">
        <v>22.67</v>
      </c>
      <c r="K83" s="5">
        <v>23.083255462646484</v>
      </c>
      <c r="L83" s="5">
        <v>22.496638565063478</v>
      </c>
      <c r="M83" s="4">
        <v>21.149294815063477</v>
      </c>
      <c r="N83" s="4">
        <v>22.850710601806639</v>
      </c>
      <c r="O83" s="4">
        <f t="shared" si="48"/>
        <v>-6.3459699249267594</v>
      </c>
      <c r="P83" s="4">
        <f t="shared" si="49"/>
        <v>-6.2604473114013679</v>
      </c>
      <c r="Q83" s="4">
        <f t="shared" si="50"/>
        <v>-6.3010569763183604</v>
      </c>
      <c r="R83" s="4">
        <f t="shared" si="51"/>
        <v>-9.0284358215332006</v>
      </c>
      <c r="S83" s="4">
        <f t="shared" si="52"/>
        <v>-10.037194290161132</v>
      </c>
      <c r="T83" s="4">
        <f t="shared" si="53"/>
        <v>-8.347679824829104</v>
      </c>
      <c r="U83" s="4">
        <f t="shared" si="54"/>
        <v>-9.1481827545166006</v>
      </c>
      <c r="V83" s="4">
        <f t="shared" si="55"/>
        <v>-9.3500000000000014</v>
      </c>
      <c r="W83" s="4">
        <f t="shared" si="56"/>
        <v>-7.0867445373535176</v>
      </c>
      <c r="X83" s="4">
        <f t="shared" si="57"/>
        <v>-6.8233614349365226</v>
      </c>
      <c r="Y83" s="4">
        <f t="shared" si="43"/>
        <v>-8.8007051849365219</v>
      </c>
      <c r="Z83" s="4">
        <f t="shared" si="58"/>
        <v>-8.9992893981933619</v>
      </c>
      <c r="AA83" s="4">
        <f t="shared" si="59"/>
        <v>81.344332357149398</v>
      </c>
      <c r="AB83" s="4">
        <f t="shared" si="60"/>
        <v>76.66240279123322</v>
      </c>
      <c r="AC83" s="4">
        <f t="shared" si="61"/>
        <v>78.850990699196913</v>
      </c>
      <c r="AD83" s="4">
        <f t="shared" si="62"/>
        <v>522.19173797211738</v>
      </c>
      <c r="AE83" s="4">
        <f t="shared" si="63"/>
        <v>189.76236595492423</v>
      </c>
      <c r="AF83" s="4">
        <f t="shared" si="64"/>
        <v>1050.7431166353119</v>
      </c>
      <c r="AG83" s="4">
        <f t="shared" si="65"/>
        <v>325.7631992640566</v>
      </c>
      <c r="AH83" s="4">
        <f t="shared" si="66"/>
        <v>567.38443141892287</v>
      </c>
      <c r="AI83" s="4">
        <f t="shared" si="67"/>
        <v>652.57504118746249</v>
      </c>
      <c r="AJ83" s="4">
        <f t="shared" si="68"/>
        <v>135.93230377040922</v>
      </c>
      <c r="AK83" s="4">
        <f t="shared" si="69"/>
        <v>113.24954430608435</v>
      </c>
      <c r="AL83" s="4">
        <f t="shared" si="70"/>
        <v>445.93980916261199</v>
      </c>
      <c r="AM83" s="4">
        <f t="shared" si="71"/>
        <v>511.74787565817462</v>
      </c>
      <c r="AN83" s="4">
        <f t="shared" si="72"/>
        <v>0.42866419770752523</v>
      </c>
      <c r="AO83" s="4">
        <f t="shared" si="73"/>
        <v>0.40399160500266662</v>
      </c>
      <c r="AP83" s="4">
        <f t="shared" si="74"/>
        <v>0.41552491350116816</v>
      </c>
      <c r="AQ83" s="4">
        <f t="shared" si="75"/>
        <v>2.7518192837886399</v>
      </c>
      <c r="AR83" s="4">
        <f t="shared" si="76"/>
        <v>5.5371522764682606</v>
      </c>
      <c r="AS83" s="4">
        <f t="shared" si="77"/>
        <v>1.7166902279319058</v>
      </c>
      <c r="AT83" s="4">
        <f t="shared" si="78"/>
        <v>2.9899734257829511</v>
      </c>
      <c r="AU83" s="4">
        <f t="shared" si="79"/>
        <v>3.4389065392580203</v>
      </c>
      <c r="AV83" s="4">
        <f t="shared" si="44"/>
        <v>0.71632909447755466</v>
      </c>
      <c r="AW83" s="4">
        <f t="shared" si="45"/>
        <v>0.59679665004274562</v>
      </c>
      <c r="AX83" s="4">
        <f t="shared" si="46"/>
        <v>2.3499907735580172</v>
      </c>
      <c r="AY83" s="4">
        <f t="shared" si="47"/>
        <v>2.6967827529075716</v>
      </c>
      <c r="AZ83" s="4"/>
      <c r="BA83" s="4"/>
      <c r="BB83" s="4"/>
      <c r="BC83" s="4"/>
    </row>
    <row r="84" spans="1:55" s="3" customFormat="1">
      <c r="A84" s="3" t="s">
        <v>163</v>
      </c>
      <c r="B84" s="3" t="s">
        <v>164</v>
      </c>
      <c r="C84" s="4">
        <v>21.124325790405273</v>
      </c>
      <c r="D84" s="5">
        <v>20.336606216430663</v>
      </c>
      <c r="E84" s="4">
        <v>20.048712310791014</v>
      </c>
      <c r="F84" s="4">
        <v>17.361976394653322</v>
      </c>
      <c r="G84" s="4">
        <v>18.246547813415528</v>
      </c>
      <c r="H84" s="5">
        <v>19.37940330505371</v>
      </c>
      <c r="I84" s="4">
        <v>16.163779907226562</v>
      </c>
      <c r="J84" s="4">
        <v>18.100000000000001</v>
      </c>
      <c r="K84" s="5">
        <v>19.943338088989258</v>
      </c>
      <c r="L84" s="5">
        <v>18.387923507690431</v>
      </c>
      <c r="M84" s="4">
        <v>16.225806198120118</v>
      </c>
      <c r="N84" s="4">
        <v>17.418587417602538</v>
      </c>
      <c r="O84" s="4">
        <f t="shared" si="48"/>
        <v>-9.9256742095947281</v>
      </c>
      <c r="P84" s="4">
        <f t="shared" si="49"/>
        <v>-10.413393783569337</v>
      </c>
      <c r="Q84" s="4">
        <f t="shared" si="50"/>
        <v>-9.3812876892089854</v>
      </c>
      <c r="R84" s="4">
        <f t="shared" si="51"/>
        <v>-13.018023605346677</v>
      </c>
      <c r="S84" s="4">
        <f t="shared" si="52"/>
        <v>-11.413452186584472</v>
      </c>
      <c r="T84" s="4">
        <f t="shared" si="53"/>
        <v>-12.290596694946291</v>
      </c>
      <c r="U84" s="4">
        <f t="shared" si="54"/>
        <v>-13.396220092773437</v>
      </c>
      <c r="V84" s="4">
        <f t="shared" si="55"/>
        <v>-13.920000000000002</v>
      </c>
      <c r="W84" s="4">
        <f t="shared" si="56"/>
        <v>-10.226661911010744</v>
      </c>
      <c r="X84" s="4">
        <f t="shared" si="57"/>
        <v>-10.932076492309569</v>
      </c>
      <c r="Y84" s="4">
        <f t="shared" si="43"/>
        <v>-13.724193801879881</v>
      </c>
      <c r="Z84" s="4">
        <f t="shared" si="58"/>
        <v>-14.431412582397463</v>
      </c>
      <c r="AA84" s="4">
        <f t="shared" si="59"/>
        <v>972.58073839964834</v>
      </c>
      <c r="AB84" s="4">
        <f t="shared" si="60"/>
        <v>1363.778644498004</v>
      </c>
      <c r="AC84" s="4">
        <f t="shared" si="61"/>
        <v>666.88199538266247</v>
      </c>
      <c r="AD84" s="4">
        <f t="shared" si="62"/>
        <v>8294.9847030745241</v>
      </c>
      <c r="AE84" s="4">
        <f t="shared" si="63"/>
        <v>2824.5565203387096</v>
      </c>
      <c r="AF84" s="4">
        <f t="shared" si="64"/>
        <v>2727.6677078922348</v>
      </c>
      <c r="AG84" s="4">
        <f t="shared" si="65"/>
        <v>5010.0062746406184</v>
      </c>
      <c r="AH84" s="4">
        <f t="shared" si="66"/>
        <v>10781.124876262193</v>
      </c>
      <c r="AI84" s="4">
        <f t="shared" si="67"/>
        <v>15500.208483952178</v>
      </c>
      <c r="AJ84" s="4">
        <f t="shared" si="68"/>
        <v>1198.2073815422902</v>
      </c>
      <c r="AK84" s="4">
        <f t="shared" si="69"/>
        <v>1953.8127487647644</v>
      </c>
      <c r="AL84" s="4">
        <f t="shared" si="70"/>
        <v>13532.99747142428</v>
      </c>
      <c r="AM84" s="4">
        <f t="shared" si="71"/>
        <v>22094.697862249021</v>
      </c>
      <c r="AN84" s="4">
        <f t="shared" si="72"/>
        <v>0.3443304219251454</v>
      </c>
      <c r="AO84" s="4">
        <f t="shared" si="73"/>
        <v>0.48282929892812526</v>
      </c>
      <c r="AP84" s="4">
        <f t="shared" si="74"/>
        <v>0.23610148728859306</v>
      </c>
      <c r="AQ84" s="4">
        <f t="shared" si="75"/>
        <v>2.9367387918581365</v>
      </c>
      <c r="AR84" s="4">
        <f t="shared" si="76"/>
        <v>0.96569769032808872</v>
      </c>
      <c r="AS84" s="4">
        <f t="shared" si="77"/>
        <v>1.7737319960019204</v>
      </c>
      <c r="AT84" s="4">
        <f t="shared" si="78"/>
        <v>3.8169265860430945</v>
      </c>
      <c r="AU84" s="4">
        <f t="shared" si="79"/>
        <v>5.4876609380411532</v>
      </c>
      <c r="AV84" s="4">
        <f t="shared" si="44"/>
        <v>0.42421080014309859</v>
      </c>
      <c r="AW84" s="4">
        <f t="shared" si="45"/>
        <v>0.69172372182889474</v>
      </c>
      <c r="AX84" s="4">
        <f t="shared" si="46"/>
        <v>4.7911937233252662</v>
      </c>
      <c r="AY84" s="4">
        <f t="shared" si="47"/>
        <v>7.8223599716105214</v>
      </c>
      <c r="AZ84" s="4"/>
      <c r="BA84" s="4"/>
      <c r="BB84" s="4"/>
      <c r="BC84" s="4"/>
    </row>
    <row r="85" spans="1:55" s="3" customFormat="1">
      <c r="A85" s="3" t="s">
        <v>165</v>
      </c>
      <c r="B85" s="3" t="s">
        <v>166</v>
      </c>
      <c r="C85" s="4">
        <v>18.331812896728515</v>
      </c>
      <c r="D85" s="5">
        <v>18.660039138793945</v>
      </c>
      <c r="E85" s="4">
        <v>15.97721248626709</v>
      </c>
      <c r="F85" s="4">
        <v>15.151664505004883</v>
      </c>
      <c r="G85" s="4">
        <v>14.849628562927247</v>
      </c>
      <c r="H85" s="5">
        <v>16.874627304077148</v>
      </c>
      <c r="I85" s="4">
        <v>13.37313907623291</v>
      </c>
      <c r="J85" s="4">
        <v>16.559999999999999</v>
      </c>
      <c r="K85" s="5">
        <v>16.34217041015625</v>
      </c>
      <c r="L85" s="5">
        <v>15.36891201019287</v>
      </c>
      <c r="M85" s="4">
        <v>14.228224716186524</v>
      </c>
      <c r="N85" s="4">
        <v>14.655396194458008</v>
      </c>
      <c r="O85" s="4">
        <f t="shared" si="48"/>
        <v>-12.718187103271486</v>
      </c>
      <c r="P85" s="4">
        <f t="shared" si="49"/>
        <v>-12.089960861206055</v>
      </c>
      <c r="Q85" s="4">
        <f t="shared" si="50"/>
        <v>-13.452787513732909</v>
      </c>
      <c r="R85" s="4">
        <f t="shared" si="51"/>
        <v>-15.228335494995116</v>
      </c>
      <c r="S85" s="4">
        <f t="shared" si="52"/>
        <v>-14.810371437072753</v>
      </c>
      <c r="T85" s="4">
        <f t="shared" si="53"/>
        <v>-14.795372695922854</v>
      </c>
      <c r="U85" s="4">
        <f t="shared" si="54"/>
        <v>-16.186860923767089</v>
      </c>
      <c r="V85" s="4">
        <f t="shared" si="55"/>
        <v>-15.460000000000004</v>
      </c>
      <c r="W85" s="4">
        <f t="shared" si="56"/>
        <v>-13.827829589843752</v>
      </c>
      <c r="X85" s="4">
        <f t="shared" si="57"/>
        <v>-13.95108798980713</v>
      </c>
      <c r="Y85" s="4">
        <f t="shared" si="43"/>
        <v>-15.721775283813475</v>
      </c>
      <c r="Z85" s="4">
        <f t="shared" si="58"/>
        <v>-17.194603805541995</v>
      </c>
      <c r="AA85" s="4">
        <f t="shared" si="59"/>
        <v>6738.3848080607304</v>
      </c>
      <c r="AB85" s="4">
        <f t="shared" si="60"/>
        <v>4359.5419959510691</v>
      </c>
      <c r="AC85" s="4">
        <f t="shared" si="61"/>
        <v>11212.244688103168</v>
      </c>
      <c r="AD85" s="4">
        <f t="shared" si="62"/>
        <v>38387.141010520434</v>
      </c>
      <c r="AE85" s="4">
        <f t="shared" si="63"/>
        <v>15174.328125658851</v>
      </c>
      <c r="AF85" s="4">
        <f t="shared" si="64"/>
        <v>28732.012683969238</v>
      </c>
      <c r="AG85" s="4">
        <f t="shared" si="65"/>
        <v>28434.852416239108</v>
      </c>
      <c r="AH85" s="4">
        <f t="shared" si="66"/>
        <v>74598.599415548772</v>
      </c>
      <c r="AI85" s="4">
        <f t="shared" si="67"/>
        <v>45073.754296803258</v>
      </c>
      <c r="AJ85" s="4">
        <f t="shared" si="68"/>
        <v>14540.906486404043</v>
      </c>
      <c r="AK85" s="4">
        <f t="shared" si="69"/>
        <v>15837.84021293723</v>
      </c>
      <c r="AL85" s="4">
        <f t="shared" si="70"/>
        <v>54041.319634987383</v>
      </c>
      <c r="AM85" s="4">
        <f t="shared" si="71"/>
        <v>150000.08633677693</v>
      </c>
      <c r="AN85" s="4">
        <f t="shared" si="72"/>
        <v>0.4440647883886561</v>
      </c>
      <c r="AO85" s="4">
        <f t="shared" si="73"/>
        <v>0.2872972008941439</v>
      </c>
      <c r="AP85" s="4">
        <f t="shared" si="74"/>
        <v>0.73889562656444441</v>
      </c>
      <c r="AQ85" s="4">
        <f t="shared" si="75"/>
        <v>2.5297423841527555</v>
      </c>
      <c r="AR85" s="4">
        <f t="shared" si="76"/>
        <v>1.8934619342641723</v>
      </c>
      <c r="AS85" s="4">
        <f t="shared" si="77"/>
        <v>1.8738788420000969</v>
      </c>
      <c r="AT85" s="4">
        <f t="shared" si="78"/>
        <v>4.916105596096024</v>
      </c>
      <c r="AU85" s="4">
        <f t="shared" si="79"/>
        <v>2.9703953890773143</v>
      </c>
      <c r="AV85" s="4">
        <f t="shared" si="44"/>
        <v>0.95825702238613575</v>
      </c>
      <c r="AW85" s="4">
        <f t="shared" si="45"/>
        <v>1.0437259614912651</v>
      </c>
      <c r="AX85" s="4">
        <f t="shared" si="46"/>
        <v>3.5613649044274225</v>
      </c>
      <c r="AY85" s="4">
        <f t="shared" si="47"/>
        <v>9.8851221019226578</v>
      </c>
      <c r="AZ85" s="4"/>
      <c r="BA85" s="4"/>
      <c r="BB85" s="4"/>
      <c r="BC85" s="4"/>
    </row>
    <row r="86" spans="1:55" s="3" customFormat="1" ht="14.25" customHeight="1">
      <c r="A86" s="3" t="s">
        <v>167</v>
      </c>
      <c r="B86" s="3" t="s">
        <v>168</v>
      </c>
      <c r="C86" s="4">
        <v>21.445681610107421</v>
      </c>
      <c r="D86" s="5">
        <v>21.071423721313476</v>
      </c>
      <c r="E86" s="4">
        <v>20.463162002563475</v>
      </c>
      <c r="F86" s="4">
        <v>18.251706848144533</v>
      </c>
      <c r="G86" s="4">
        <v>18.156317825317384</v>
      </c>
      <c r="H86" s="5">
        <v>20.125016403198241</v>
      </c>
      <c r="I86" s="4">
        <v>17.408662490844726</v>
      </c>
      <c r="J86" s="4">
        <v>18.309999999999999</v>
      </c>
      <c r="K86" s="5">
        <v>20.385020904541015</v>
      </c>
      <c r="L86" s="5">
        <v>19.364316253662111</v>
      </c>
      <c r="M86" s="4">
        <v>16.723160705566407</v>
      </c>
      <c r="N86" s="4">
        <v>18.651772232055663</v>
      </c>
      <c r="O86" s="4">
        <f t="shared" si="48"/>
        <v>-9.6043183898925797</v>
      </c>
      <c r="P86" s="4">
        <f t="shared" si="49"/>
        <v>-9.6785762786865241</v>
      </c>
      <c r="Q86" s="4">
        <f t="shared" si="50"/>
        <v>-8.9668379974365244</v>
      </c>
      <c r="R86" s="4">
        <f t="shared" si="51"/>
        <v>-12.128293151855466</v>
      </c>
      <c r="S86" s="4">
        <f t="shared" si="52"/>
        <v>-11.503682174682616</v>
      </c>
      <c r="T86" s="4">
        <f t="shared" si="53"/>
        <v>-11.54498359680176</v>
      </c>
      <c r="U86" s="4">
        <f t="shared" si="54"/>
        <v>-12.151337509155272</v>
      </c>
      <c r="V86" s="4">
        <f t="shared" si="55"/>
        <v>-13.710000000000004</v>
      </c>
      <c r="W86" s="4">
        <f t="shared" si="56"/>
        <v>-9.7849790954589864</v>
      </c>
      <c r="X86" s="4">
        <f t="shared" si="57"/>
        <v>-9.9556837463378898</v>
      </c>
      <c r="Y86" s="4">
        <f t="shared" si="43"/>
        <v>-13.226839294433592</v>
      </c>
      <c r="Z86" s="4">
        <f t="shared" si="58"/>
        <v>-13.198227767944338</v>
      </c>
      <c r="AA86" s="4">
        <f t="shared" si="59"/>
        <v>778.37328754688451</v>
      </c>
      <c r="AB86" s="4">
        <f t="shared" si="60"/>
        <v>819.48644658354601</v>
      </c>
      <c r="AC86" s="4">
        <f t="shared" si="61"/>
        <v>500.36532241485463</v>
      </c>
      <c r="AD86" s="4">
        <f t="shared" si="62"/>
        <v>4476.9272268317491</v>
      </c>
      <c r="AE86" s="4">
        <f t="shared" si="63"/>
        <v>1643.7880708442585</v>
      </c>
      <c r="AF86" s="4">
        <f t="shared" si="64"/>
        <v>2903.7110358690775</v>
      </c>
      <c r="AG86" s="4">
        <f t="shared" si="65"/>
        <v>2988.039691305587</v>
      </c>
      <c r="AH86" s="4">
        <f t="shared" si="66"/>
        <v>4549.011949935194</v>
      </c>
      <c r="AI86" s="4">
        <f t="shared" si="67"/>
        <v>13400.507327410729</v>
      </c>
      <c r="AJ86" s="4">
        <f t="shared" si="68"/>
        <v>882.21048428991821</v>
      </c>
      <c r="AK86" s="4">
        <f t="shared" si="69"/>
        <v>993.02329136163303</v>
      </c>
      <c r="AL86" s="4">
        <f t="shared" si="70"/>
        <v>9586.8377086029213</v>
      </c>
      <c r="AM86" s="4">
        <f t="shared" si="71"/>
        <v>9398.58444291263</v>
      </c>
      <c r="AN86" s="4">
        <f t="shared" si="72"/>
        <v>0.47352411259871702</v>
      </c>
      <c r="AO86" s="4">
        <f t="shared" si="73"/>
        <v>0.4985353410933645</v>
      </c>
      <c r="AP86" s="4">
        <f t="shared" si="74"/>
        <v>0.30439770873739475</v>
      </c>
      <c r="AQ86" s="4">
        <f t="shared" si="75"/>
        <v>2.7235428375705237</v>
      </c>
      <c r="AR86" s="4">
        <f t="shared" si="76"/>
        <v>1.7664753062587415</v>
      </c>
      <c r="AS86" s="4">
        <f t="shared" si="77"/>
        <v>1.8177767221360315</v>
      </c>
      <c r="AT86" s="4">
        <f t="shared" si="78"/>
        <v>2.767395645838211</v>
      </c>
      <c r="AU86" s="4">
        <f t="shared" si="79"/>
        <v>8.1522110818873106</v>
      </c>
      <c r="AV86" s="4">
        <f t="shared" si="44"/>
        <v>0.53669356770353616</v>
      </c>
      <c r="AW86" s="4">
        <f t="shared" si="45"/>
        <v>0.60410664183224716</v>
      </c>
      <c r="AX86" s="4">
        <f t="shared" si="46"/>
        <v>5.8321616263336606</v>
      </c>
      <c r="AY86" s="4">
        <f t="shared" si="47"/>
        <v>5.7176375772610797</v>
      </c>
      <c r="AZ86" s="4"/>
      <c r="BA86" s="4"/>
      <c r="BB86" s="4"/>
      <c r="BC86" s="4"/>
    </row>
    <row r="87" spans="1:55" s="3" customFormat="1">
      <c r="A87" s="3" t="s">
        <v>169</v>
      </c>
      <c r="B87" s="6" t="s">
        <v>170</v>
      </c>
      <c r="C87" s="4">
        <v>27.969224014282226</v>
      </c>
      <c r="D87" s="5">
        <v>28.099309158325195</v>
      </c>
      <c r="E87" s="4">
        <v>26.142393646240233</v>
      </c>
      <c r="F87" s="4">
        <v>24.375570068359377</v>
      </c>
      <c r="G87" s="4">
        <v>22.18</v>
      </c>
      <c r="H87" s="5">
        <v>26.373479080200195</v>
      </c>
      <c r="I87" s="4">
        <v>23.788346939086914</v>
      </c>
      <c r="J87" s="4">
        <v>26.53</v>
      </c>
      <c r="K87" s="5">
        <v>26.019473724365234</v>
      </c>
      <c r="L87" s="5">
        <v>25.006449966430665</v>
      </c>
      <c r="M87" s="4">
        <v>24.471556625366212</v>
      </c>
      <c r="N87" s="4">
        <v>26.380398483276366</v>
      </c>
      <c r="O87" s="4">
        <f t="shared" si="48"/>
        <v>-3.080775985717775</v>
      </c>
      <c r="P87" s="4">
        <f t="shared" si="49"/>
        <v>-2.6506908416748054</v>
      </c>
      <c r="Q87" s="4">
        <f t="shared" si="50"/>
        <v>-3.2876063537597666</v>
      </c>
      <c r="R87" s="4">
        <f t="shared" si="51"/>
        <v>-6.0044299316406224</v>
      </c>
      <c r="S87" s="4">
        <f t="shared" si="52"/>
        <v>-7.48</v>
      </c>
      <c r="T87" s="4">
        <f t="shared" si="53"/>
        <v>-5.2965209197998071</v>
      </c>
      <c r="U87" s="4">
        <f t="shared" si="54"/>
        <v>-5.7716530609130849</v>
      </c>
      <c r="V87" s="4">
        <f t="shared" si="55"/>
        <v>-5.490000000000002</v>
      </c>
      <c r="W87" s="4">
        <f t="shared" si="56"/>
        <v>-4.1505262756347676</v>
      </c>
      <c r="X87" s="4">
        <f t="shared" si="57"/>
        <v>-4.3135500335693351</v>
      </c>
      <c r="Y87" s="4">
        <f t="shared" si="43"/>
        <v>-5.4784433746337875</v>
      </c>
      <c r="Z87" s="4">
        <f t="shared" si="58"/>
        <v>-5.4696015167236354</v>
      </c>
      <c r="AA87" s="4">
        <f t="shared" si="59"/>
        <v>8.460693873821727</v>
      </c>
      <c r="AB87" s="4">
        <f t="shared" si="60"/>
        <v>6.2796791188048218</v>
      </c>
      <c r="AC87" s="4">
        <f t="shared" si="61"/>
        <v>9.7649073361645247</v>
      </c>
      <c r="AD87" s="4">
        <f t="shared" si="62"/>
        <v>64.196820078807548</v>
      </c>
      <c r="AE87" s="4">
        <f t="shared" si="63"/>
        <v>22.175525101899655</v>
      </c>
      <c r="AF87" s="4">
        <f t="shared" si="64"/>
        <v>178.52718929285192</v>
      </c>
      <c r="AG87" s="4">
        <f t="shared" si="65"/>
        <v>39.301730160092546</v>
      </c>
      <c r="AH87" s="4">
        <f t="shared" si="66"/>
        <v>54.631194439796914</v>
      </c>
      <c r="AI87" s="4">
        <f t="shared" si="67"/>
        <v>44.942236023615962</v>
      </c>
      <c r="AJ87" s="4">
        <f t="shared" si="68"/>
        <v>17.759588829363299</v>
      </c>
      <c r="AK87" s="4">
        <f t="shared" si="69"/>
        <v>19.884191995669351</v>
      </c>
      <c r="AL87" s="4">
        <f t="shared" si="70"/>
        <v>44.583666901584763</v>
      </c>
      <c r="AM87" s="4">
        <f t="shared" si="71"/>
        <v>44.311262183540585</v>
      </c>
      <c r="AN87" s="4">
        <f t="shared" si="72"/>
        <v>0.38153296640975354</v>
      </c>
      <c r="AO87" s="4">
        <f t="shared" si="73"/>
        <v>0.2831806277393123</v>
      </c>
      <c r="AP87" s="4">
        <f t="shared" si="74"/>
        <v>0.44034616052126851</v>
      </c>
      <c r="AQ87" s="4">
        <f t="shared" si="75"/>
        <v>2.8949402453296655</v>
      </c>
      <c r="AR87" s="4">
        <f t="shared" si="76"/>
        <v>8.0506408967767111</v>
      </c>
      <c r="AS87" s="4">
        <f t="shared" si="77"/>
        <v>1.7723021204456522</v>
      </c>
      <c r="AT87" s="4">
        <f t="shared" si="78"/>
        <v>2.4635806452726099</v>
      </c>
      <c r="AU87" s="4">
        <f t="shared" si="79"/>
        <v>2.0266593831307294</v>
      </c>
      <c r="AV87" s="4">
        <f t="shared" si="44"/>
        <v>0.80086441009876841</v>
      </c>
      <c r="AW87" s="4">
        <f t="shared" si="45"/>
        <v>0.89667288167016079</v>
      </c>
      <c r="AX87" s="4">
        <f t="shared" si="46"/>
        <v>2.010489794343834</v>
      </c>
      <c r="AY87" s="4">
        <f t="shared" si="47"/>
        <v>1.998205768743879</v>
      </c>
      <c r="AZ87" s="4"/>
      <c r="BA87" s="4"/>
      <c r="BB87" s="4"/>
      <c r="BC87" s="4"/>
    </row>
    <row r="88" spans="1:55" s="3" customFormat="1">
      <c r="A88" s="3" t="s">
        <v>171</v>
      </c>
      <c r="B88" s="6" t="s">
        <v>172</v>
      </c>
      <c r="C88" s="4">
        <v>23.758887329101562</v>
      </c>
      <c r="D88" s="5">
        <v>23.660628509521484</v>
      </c>
      <c r="E88" s="4">
        <v>21.11</v>
      </c>
      <c r="F88" s="4">
        <v>20.642614135742189</v>
      </c>
      <c r="G88" s="4">
        <v>18.26193630218506</v>
      </c>
      <c r="H88" s="5">
        <v>22.467473220825195</v>
      </c>
      <c r="I88" s="4">
        <v>19.636962585449218</v>
      </c>
      <c r="J88" s="4">
        <v>21.7</v>
      </c>
      <c r="K88" s="5">
        <v>22.630942993164062</v>
      </c>
      <c r="L88" s="5">
        <v>21.381064682006837</v>
      </c>
      <c r="M88" s="4">
        <v>19.869612655639649</v>
      </c>
      <c r="N88" s="4">
        <v>21.994311065673827</v>
      </c>
      <c r="O88" s="4">
        <f t="shared" si="48"/>
        <v>-7.2911126708984391</v>
      </c>
      <c r="P88" s="4">
        <f t="shared" si="49"/>
        <v>-7.0893714904785163</v>
      </c>
      <c r="Q88" s="4">
        <f t="shared" si="50"/>
        <v>-8.32</v>
      </c>
      <c r="R88" s="4">
        <f t="shared" si="51"/>
        <v>-9.7373858642578099</v>
      </c>
      <c r="S88" s="4">
        <f t="shared" si="52"/>
        <v>-11.398063697814941</v>
      </c>
      <c r="T88" s="4">
        <f t="shared" si="53"/>
        <v>-9.2025267791748071</v>
      </c>
      <c r="U88" s="4">
        <f t="shared" si="54"/>
        <v>-9.9230374145507803</v>
      </c>
      <c r="V88" s="4">
        <f t="shared" si="55"/>
        <v>-10.320000000000004</v>
      </c>
      <c r="W88" s="4">
        <f t="shared" si="56"/>
        <v>-7.5390570068359395</v>
      </c>
      <c r="X88" s="4">
        <f t="shared" si="57"/>
        <v>-7.9389353179931632</v>
      </c>
      <c r="Y88" s="4">
        <f t="shared" si="43"/>
        <v>-10.08038734436035</v>
      </c>
      <c r="Z88" s="4">
        <f t="shared" si="58"/>
        <v>-9.8556889343261744</v>
      </c>
      <c r="AA88" s="4">
        <f t="shared" si="59"/>
        <v>156.61870031865411</v>
      </c>
      <c r="AB88" s="4">
        <f t="shared" si="60"/>
        <v>136.18004364738835</v>
      </c>
      <c r="AC88" s="4">
        <f t="shared" si="61"/>
        <v>319.57262051881276</v>
      </c>
      <c r="AD88" s="4">
        <f t="shared" si="62"/>
        <v>853.58195324899339</v>
      </c>
      <c r="AE88" s="4">
        <f t="shared" si="63"/>
        <v>366.48832943346213</v>
      </c>
      <c r="AF88" s="4">
        <f t="shared" si="64"/>
        <v>2698.7276926404998</v>
      </c>
      <c r="AG88" s="4">
        <f t="shared" si="65"/>
        <v>589.16453501237652</v>
      </c>
      <c r="AH88" s="4">
        <f t="shared" si="66"/>
        <v>970.80478861316533</v>
      </c>
      <c r="AI88" s="4">
        <f t="shared" si="67"/>
        <v>1278.2904820752535</v>
      </c>
      <c r="AJ88" s="4">
        <f t="shared" si="68"/>
        <v>185.98687530906412</v>
      </c>
      <c r="AK88" s="4">
        <f t="shared" si="69"/>
        <v>245.39045413497425</v>
      </c>
      <c r="AL88" s="4">
        <f t="shared" si="70"/>
        <v>1082.6771188699768</v>
      </c>
      <c r="AM88" s="4">
        <f t="shared" si="71"/>
        <v>926.52682402589301</v>
      </c>
      <c r="AN88" s="4">
        <f t="shared" si="72"/>
        <v>0.42734976188945478</v>
      </c>
      <c r="AO88" s="4">
        <f t="shared" si="73"/>
        <v>0.37158084640212957</v>
      </c>
      <c r="AP88" s="4">
        <f t="shared" si="74"/>
        <v>0.87198580378487289</v>
      </c>
      <c r="AQ88" s="4">
        <f t="shared" si="75"/>
        <v>2.329083587923543</v>
      </c>
      <c r="AR88" s="4">
        <f t="shared" si="76"/>
        <v>7.3637479720359496</v>
      </c>
      <c r="AS88" s="4">
        <f t="shared" si="77"/>
        <v>1.6075942607043983</v>
      </c>
      <c r="AT88" s="4">
        <f t="shared" si="78"/>
        <v>2.6489377986848557</v>
      </c>
      <c r="AU88" s="4">
        <f t="shared" si="79"/>
        <v>3.4879432151394982</v>
      </c>
      <c r="AV88" s="4">
        <f t="shared" si="44"/>
        <v>0.50748375970545334</v>
      </c>
      <c r="AW88" s="4">
        <f t="shared" si="45"/>
        <v>0.6695723558627702</v>
      </c>
      <c r="AX88" s="4">
        <f t="shared" si="46"/>
        <v>2.9541926220232955</v>
      </c>
      <c r="AY88" s="4">
        <f t="shared" si="47"/>
        <v>2.5281209512405738</v>
      </c>
      <c r="AZ88" s="4"/>
      <c r="BA88" s="4"/>
      <c r="BB88" s="4"/>
      <c r="BC88" s="4"/>
    </row>
    <row r="89" spans="1:55" s="3" customFormat="1">
      <c r="A89" s="3" t="s">
        <v>173</v>
      </c>
      <c r="B89" s="6" t="s">
        <v>174</v>
      </c>
      <c r="C89" s="4">
        <v>29.026088078816734</v>
      </c>
      <c r="D89" s="5">
        <v>29.874822616577148</v>
      </c>
      <c r="E89" s="4">
        <v>31.312084833780922</v>
      </c>
      <c r="F89" s="4">
        <v>29.519185384114586</v>
      </c>
      <c r="G89" s="4">
        <v>28.45</v>
      </c>
      <c r="H89" s="5">
        <v>31.059532165527344</v>
      </c>
      <c r="I89" s="4">
        <v>29.297592798868813</v>
      </c>
      <c r="J89" s="4">
        <v>31.672815958658859</v>
      </c>
      <c r="K89" s="5">
        <v>28.944358825683594</v>
      </c>
      <c r="L89" s="5">
        <v>29.5</v>
      </c>
      <c r="M89" s="4">
        <v>27.536427179972328</v>
      </c>
      <c r="N89" s="4">
        <v>30.719366073608398</v>
      </c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</row>
    <row r="90" spans="1:55" s="3" customFormat="1">
      <c r="A90" s="3" t="s">
        <v>175</v>
      </c>
      <c r="B90" s="6" t="s">
        <v>174</v>
      </c>
      <c r="C90" s="4">
        <v>30.325105667114258</v>
      </c>
      <c r="D90" s="5">
        <v>29.877996444702148</v>
      </c>
      <c r="E90" s="4">
        <v>30.293947219848633</v>
      </c>
      <c r="F90" s="4">
        <v>31.297214508056641</v>
      </c>
      <c r="G90" s="4">
        <v>31.214502334594727</v>
      </c>
      <c r="H90" s="5">
        <v>30.510990142822266</v>
      </c>
      <c r="I90" s="4">
        <v>28.604825973510742</v>
      </c>
      <c r="J90" s="4">
        <v>31.47</v>
      </c>
      <c r="K90" s="5">
        <v>28.335727691650391</v>
      </c>
      <c r="L90" s="5">
        <v>29.3</v>
      </c>
      <c r="M90" s="4">
        <v>27.628568649291992</v>
      </c>
      <c r="N90" s="4">
        <v>31.296113967895508</v>
      </c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</row>
    <row r="91" spans="1:55" s="3" customFormat="1">
      <c r="A91" s="3" t="s">
        <v>176</v>
      </c>
      <c r="B91" s="6" t="s">
        <v>177</v>
      </c>
      <c r="C91" s="4">
        <v>29.857114791870117</v>
      </c>
      <c r="D91" s="5">
        <v>29.4810791015625</v>
      </c>
      <c r="E91" s="4">
        <v>30.884834289550781</v>
      </c>
      <c r="F91" s="4">
        <v>29.909330368041992</v>
      </c>
      <c r="G91" s="4">
        <v>28.85</v>
      </c>
      <c r="H91" s="5">
        <v>31.170011520385742</v>
      </c>
      <c r="I91" s="4">
        <v>28.794261932373047</v>
      </c>
      <c r="J91" s="4">
        <v>31.946500778198242</v>
      </c>
      <c r="K91" s="5">
        <v>28.971574783325195</v>
      </c>
      <c r="L91" s="5">
        <v>28.2</v>
      </c>
      <c r="M91" s="4">
        <v>27.54463005065918</v>
      </c>
      <c r="N91" s="4">
        <v>31.036827087402344</v>
      </c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</row>
    <row r="92" spans="1:55" s="3" customFormat="1">
      <c r="A92" s="3" t="s">
        <v>178</v>
      </c>
      <c r="B92" s="6" t="s">
        <v>179</v>
      </c>
      <c r="C92" s="4">
        <v>28.844570159912109</v>
      </c>
      <c r="D92" s="5">
        <v>30.270153045654297</v>
      </c>
      <c r="E92" s="4">
        <v>31.230266571044922</v>
      </c>
      <c r="F92" s="4">
        <v>30.018054962158203</v>
      </c>
      <c r="G92" s="4">
        <v>29.28</v>
      </c>
      <c r="H92" s="5">
        <v>30.674781799316406</v>
      </c>
      <c r="I92" s="4">
        <v>29.454540252685547</v>
      </c>
      <c r="J92" s="4">
        <v>31.796649932861328</v>
      </c>
      <c r="K92" s="5">
        <v>28.612827301025391</v>
      </c>
      <c r="L92" s="5">
        <v>28.7</v>
      </c>
      <c r="M92" s="4">
        <v>27.574295043945313</v>
      </c>
      <c r="N92" s="4">
        <v>30.690279006958008</v>
      </c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</row>
    <row r="93" spans="1:55" s="3" customFormat="1">
      <c r="A93" s="3" t="s">
        <v>180</v>
      </c>
      <c r="B93" s="6" t="s">
        <v>181</v>
      </c>
      <c r="C93" s="4">
        <v>31.81654167175293</v>
      </c>
      <c r="D93" s="5">
        <v>31.328737258911133</v>
      </c>
      <c r="E93" s="4">
        <v>30.508794784545898</v>
      </c>
      <c r="F93" s="4">
        <v>32.742286682128906</v>
      </c>
      <c r="G93" s="4">
        <v>31.97</v>
      </c>
      <c r="H93" s="5">
        <v>31.933437347412109</v>
      </c>
      <c r="I93" s="4">
        <v>32.4962158203125</v>
      </c>
      <c r="J93" s="4">
        <v>31.88</v>
      </c>
      <c r="K93" s="5">
        <v>31.032390594482422</v>
      </c>
      <c r="L93" s="5">
        <v>30.287700653076172</v>
      </c>
      <c r="M93" s="4">
        <v>30.892597198486328</v>
      </c>
      <c r="N93" s="4">
        <v>33.559982299804688</v>
      </c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</row>
    <row r="94" spans="1:55" s="3" customFormat="1">
      <c r="A94" s="3" t="s">
        <v>182</v>
      </c>
      <c r="B94" s="6" t="s">
        <v>183</v>
      </c>
      <c r="C94" s="4">
        <v>32.810699462890625</v>
      </c>
      <c r="D94" s="5">
        <v>31.560819625854492</v>
      </c>
      <c r="E94" s="4">
        <v>24.75</v>
      </c>
      <c r="F94" s="4">
        <v>27.772176742553711</v>
      </c>
      <c r="G94" s="4">
        <v>27.58</v>
      </c>
      <c r="H94" s="5">
        <v>32.296607971191406</v>
      </c>
      <c r="I94" s="4">
        <v>27.872365951538086</v>
      </c>
      <c r="J94" s="4">
        <v>31.88</v>
      </c>
      <c r="K94" s="5">
        <v>30.572017669677734</v>
      </c>
      <c r="L94" s="5">
        <v>28.997230529785156</v>
      </c>
      <c r="M94" s="4">
        <v>32.906436920166016</v>
      </c>
      <c r="N94" s="4">
        <v>31.23967170715332</v>
      </c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</row>
    <row r="95" spans="1:55" s="3" customFormat="1">
      <c r="A95" s="3" t="s">
        <v>184</v>
      </c>
      <c r="B95" s="6" t="s">
        <v>185</v>
      </c>
      <c r="C95" s="4">
        <v>32.895591735839844</v>
      </c>
      <c r="D95" s="5">
        <v>30.973312377929688</v>
      </c>
      <c r="E95" s="4">
        <v>24.97</v>
      </c>
      <c r="F95" s="4">
        <v>29.465066909790039</v>
      </c>
      <c r="G95" s="4">
        <v>28.5</v>
      </c>
      <c r="H95" s="5">
        <v>32.751941680908203</v>
      </c>
      <c r="I95" s="4">
        <v>28.309503555297852</v>
      </c>
      <c r="J95" s="4">
        <v>32.61</v>
      </c>
      <c r="K95" s="5">
        <v>31.983621597290039</v>
      </c>
      <c r="L95" s="5">
        <v>28.383888244628906</v>
      </c>
      <c r="M95" s="4">
        <v>33.686649322509766</v>
      </c>
      <c r="N95" s="4">
        <v>33.417716979980469</v>
      </c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</row>
    <row r="96" spans="1:55" s="3" customFormat="1">
      <c r="A96" s="3" t="s">
        <v>186</v>
      </c>
      <c r="B96" s="6" t="s">
        <v>187</v>
      </c>
      <c r="C96" s="4">
        <v>32.840000000000003</v>
      </c>
      <c r="D96" s="5">
        <v>32.590000000000003</v>
      </c>
      <c r="E96" s="4">
        <v>31.51</v>
      </c>
      <c r="F96" s="4">
        <v>32.35</v>
      </c>
      <c r="G96" s="9">
        <v>31.41</v>
      </c>
      <c r="H96" s="10">
        <v>32.92</v>
      </c>
      <c r="I96" s="9">
        <v>31.63</v>
      </c>
      <c r="J96" s="9">
        <v>32.93</v>
      </c>
      <c r="K96" s="10">
        <v>32.902785186767581</v>
      </c>
      <c r="L96" s="10">
        <v>31.2</v>
      </c>
      <c r="M96" s="9">
        <v>31.85</v>
      </c>
      <c r="N96" s="9">
        <v>32.880000000000003</v>
      </c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</row>
    <row r="97" spans="1:14" s="3" customFormat="1">
      <c r="A97" s="3" t="s">
        <v>188</v>
      </c>
      <c r="B97" s="6" t="s">
        <v>189</v>
      </c>
      <c r="C97" s="7">
        <v>22.26</v>
      </c>
      <c r="D97" s="7">
        <v>20.52</v>
      </c>
      <c r="E97" s="7">
        <v>21.911022186279297</v>
      </c>
      <c r="F97" s="4">
        <v>20.371711730957031</v>
      </c>
      <c r="G97" s="7">
        <v>17.309469223022461</v>
      </c>
      <c r="H97" s="7">
        <v>22.693000000000001</v>
      </c>
      <c r="I97" s="4">
        <v>21.154745101928711</v>
      </c>
      <c r="J97" s="4">
        <v>21.873758316040039</v>
      </c>
      <c r="K97" s="7">
        <v>23.629692077636719</v>
      </c>
      <c r="L97" s="7">
        <v>21.950973510742188</v>
      </c>
      <c r="M97" s="4">
        <v>20.71894645690918</v>
      </c>
      <c r="N97" s="4">
        <v>21.85</v>
      </c>
    </row>
    <row r="98" spans="1:14" s="3" customFormat="1">
      <c r="A98" s="3" t="s">
        <v>190</v>
      </c>
      <c r="B98" s="6" t="s">
        <v>189</v>
      </c>
      <c r="C98" s="7">
        <v>22.395</v>
      </c>
      <c r="D98" s="7">
        <v>20.734000000000002</v>
      </c>
      <c r="E98" s="7">
        <v>21.967245101928711</v>
      </c>
      <c r="F98" s="4">
        <v>20.421268463134766</v>
      </c>
      <c r="G98" s="7">
        <v>17.394563674926758</v>
      </c>
      <c r="H98" s="7">
        <v>22.677</v>
      </c>
      <c r="I98" s="4">
        <v>21.150632858276367</v>
      </c>
      <c r="J98" s="4">
        <v>21.861513137817383</v>
      </c>
      <c r="K98" s="7">
        <v>23.625570297241211</v>
      </c>
      <c r="L98" s="7">
        <v>22.121564865112305</v>
      </c>
      <c r="M98" s="4">
        <v>20.767496109008789</v>
      </c>
      <c r="N98" s="4">
        <v>21.87</v>
      </c>
    </row>
    <row r="99" spans="1:14" s="3" customFormat="1">
      <c r="A99" s="3" t="s">
        <v>191</v>
      </c>
      <c r="B99" s="6" t="s">
        <v>192</v>
      </c>
      <c r="C99" s="7">
        <v>17.726947784423828</v>
      </c>
      <c r="D99" s="7">
        <v>17.448879241943359</v>
      </c>
      <c r="E99" s="7">
        <v>18.899600982666016</v>
      </c>
      <c r="F99" s="4">
        <v>17.501977920532227</v>
      </c>
      <c r="G99" s="7">
        <v>17.524299621582031</v>
      </c>
      <c r="H99" s="7">
        <v>17.570075988769531</v>
      </c>
      <c r="I99" s="4">
        <v>17.535234451293945</v>
      </c>
      <c r="J99" s="4">
        <v>17.628665924072266</v>
      </c>
      <c r="K99" s="7">
        <v>17.389350891113281</v>
      </c>
      <c r="L99" s="7">
        <v>17.420621871948242</v>
      </c>
      <c r="M99" s="4">
        <v>17.513835906982422</v>
      </c>
      <c r="N99" s="4">
        <v>17.504657745361328</v>
      </c>
    </row>
    <row r="100" spans="1:14" s="3" customFormat="1">
      <c r="A100" s="3" t="s">
        <v>193</v>
      </c>
      <c r="B100" s="6" t="s">
        <v>192</v>
      </c>
      <c r="C100" s="7">
        <v>17.668907165527344</v>
      </c>
      <c r="D100" s="7">
        <v>17.622528076171875</v>
      </c>
      <c r="E100" s="7">
        <v>17.583009719848633</v>
      </c>
      <c r="F100" s="4">
        <v>17.534086227416992</v>
      </c>
      <c r="G100" s="7">
        <v>15.883586883544922</v>
      </c>
      <c r="H100" s="7">
        <v>17.827590942382812</v>
      </c>
      <c r="I100" s="4">
        <v>17.583259582519531</v>
      </c>
      <c r="J100" s="4">
        <v>17.678018569946289</v>
      </c>
      <c r="K100" s="7">
        <v>17.476198196411133</v>
      </c>
      <c r="L100" s="7">
        <v>17.520912170410156</v>
      </c>
      <c r="M100" s="4">
        <v>17.550325393676758</v>
      </c>
      <c r="N100" s="4">
        <v>17.635482788085938</v>
      </c>
    </row>
    <row r="101" spans="1:14" s="3" customFormat="1"/>
    <row r="102" spans="1:14" s="3" customFormat="1"/>
    <row r="103" spans="1:14" s="3" customFormat="1">
      <c r="A103" s="3" t="s">
        <v>194</v>
      </c>
      <c r="C103" s="4">
        <f>AVERAGE(C89:C96)</f>
        <v>31.051963946024578</v>
      </c>
      <c r="D103" s="4">
        <f t="shared" ref="D103:N103" si="80">AVERAGE(D89:D96)</f>
        <v>30.744615058898926</v>
      </c>
      <c r="E103" s="4">
        <f t="shared" si="80"/>
        <v>29.432490962346392</v>
      </c>
      <c r="F103" s="4">
        <f t="shared" si="80"/>
        <v>30.38416444460551</v>
      </c>
      <c r="G103" s="4">
        <f t="shared" si="80"/>
        <v>29.65681279182434</v>
      </c>
      <c r="H103" s="4">
        <f t="shared" si="80"/>
        <v>31.664662828445437</v>
      </c>
      <c r="I103" s="4">
        <f t="shared" si="80"/>
        <v>29.557413285573322</v>
      </c>
      <c r="J103" s="4">
        <f t="shared" si="80"/>
        <v>32.023245833714803</v>
      </c>
      <c r="K103" s="4">
        <f t="shared" si="80"/>
        <v>30.169412956237792</v>
      </c>
      <c r="L103" s="4">
        <f t="shared" si="80"/>
        <v>29.321102428436276</v>
      </c>
      <c r="M103" s="4">
        <f t="shared" si="80"/>
        <v>29.952450545628864</v>
      </c>
      <c r="N103" s="4">
        <f t="shared" si="80"/>
        <v>31.854994640350341</v>
      </c>
    </row>
    <row r="104" spans="1:14" s="3" customFormat="1" ht="14.25">
      <c r="A104" t="s">
        <v>195</v>
      </c>
      <c r="C104" s="8">
        <f t="shared" ref="C104:J104" si="81">(C97+C98)/2-((C99+C100)/2)</f>
        <v>4.6295725250244146</v>
      </c>
      <c r="D104" s="8">
        <f t="shared" si="81"/>
        <v>3.0912963409423853</v>
      </c>
      <c r="E104" s="8">
        <f t="shared" si="81"/>
        <v>3.6978282928466797</v>
      </c>
      <c r="F104" s="8">
        <f t="shared" si="81"/>
        <v>2.8784580230712891</v>
      </c>
      <c r="G104" s="8">
        <f t="shared" si="81"/>
        <v>0.64807319641113281</v>
      </c>
      <c r="H104" s="7">
        <f t="shared" si="81"/>
        <v>4.9861665344238304</v>
      </c>
      <c r="I104" s="7">
        <f t="shared" si="81"/>
        <v>3.5934419631958008</v>
      </c>
      <c r="J104" s="7">
        <f t="shared" si="81"/>
        <v>4.2142934799194336</v>
      </c>
      <c r="K104" s="7">
        <f t="shared" ref="K104:N104" si="82">(K97+K98)/2-((K99+K100)/2)</f>
        <v>6.1948566436767578</v>
      </c>
      <c r="L104" s="7">
        <f>(L97+L98)/2-((L99+L100)/2)</f>
        <v>4.5655021667480469</v>
      </c>
      <c r="M104" s="7">
        <f t="shared" si="82"/>
        <v>3.2111406326293945</v>
      </c>
      <c r="N104" s="7">
        <f t="shared" si="82"/>
        <v>4.2899297332763666</v>
      </c>
    </row>
    <row r="105" spans="1:14">
      <c r="C105" t="s">
        <v>246</v>
      </c>
      <c r="D105" t="s">
        <v>246</v>
      </c>
      <c r="E105" t="s">
        <v>246</v>
      </c>
      <c r="F105" t="s">
        <v>246</v>
      </c>
      <c r="G105" t="s">
        <v>246</v>
      </c>
      <c r="H105" t="s">
        <v>246</v>
      </c>
      <c r="I105" t="s">
        <v>246</v>
      </c>
      <c r="J105" t="s">
        <v>246</v>
      </c>
      <c r="K105" t="s">
        <v>246</v>
      </c>
      <c r="L105" t="s">
        <v>246</v>
      </c>
      <c r="M105" t="s">
        <v>246</v>
      </c>
      <c r="N105" t="s">
        <v>246</v>
      </c>
    </row>
    <row r="107" spans="1:14"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</row>
    <row r="108" spans="1:14"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</row>
    <row r="110" spans="1:14">
      <c r="J110" s="2"/>
    </row>
  </sheetData>
  <pageMargins left="0.75" right="0.75" top="1" bottom="1" header="0.5" footer="0.5"/>
  <pageSetup paperSize="9" orientation="portrait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Baker ID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Fang</dc:creator>
  <cp:lastModifiedBy>KFang</cp:lastModifiedBy>
  <dcterms:created xsi:type="dcterms:W3CDTF">2015-07-17T00:30:47Z</dcterms:created>
  <dcterms:modified xsi:type="dcterms:W3CDTF">2015-08-04T01:18:24Z</dcterms:modified>
</cp:coreProperties>
</file>